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jcui/Desktop/revision/revision2/"/>
    </mc:Choice>
  </mc:AlternateContent>
  <xr:revisionPtr revIDLastSave="0" documentId="8_{6202A3BE-CE2E-D546-AD5F-0C00F098F4DA}" xr6:coauthVersionLast="47" xr6:coauthVersionMax="47" xr10:uidLastSave="{00000000-0000-0000-0000-000000000000}"/>
  <bookViews>
    <workbookView xWindow="1100" yWindow="820" windowWidth="28040" windowHeight="17440" firstSheet="3" activeTab="3" xr2:uid="{D1A739E9-4DDB-C04B-AFC3-1E42ED63C108}"/>
  </bookViews>
  <sheets>
    <sheet name="Figure 6" sheetId="1" r:id="rId1"/>
    <sheet name="Replicate 1" sheetId="2" r:id="rId2"/>
    <sheet name="Replicate 2" sheetId="3" r:id="rId3"/>
    <sheet name="Replicate 3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4" l="1"/>
  <c r="C14" i="4"/>
  <c r="C13" i="4"/>
  <c r="E13" i="4" s="1"/>
  <c r="C12" i="4"/>
  <c r="E12" i="4" s="1"/>
  <c r="C11" i="4"/>
  <c r="L7" i="4"/>
  <c r="H7" i="4"/>
  <c r="I7" i="4" s="1"/>
  <c r="C7" i="4"/>
  <c r="L6" i="4"/>
  <c r="H6" i="4"/>
  <c r="I6" i="4" s="1"/>
  <c r="C6" i="4"/>
  <c r="L5" i="4"/>
  <c r="H5" i="4"/>
  <c r="I5" i="4" s="1"/>
  <c r="L4" i="4"/>
  <c r="H4" i="4"/>
  <c r="I4" i="4" s="1"/>
  <c r="B4" i="4"/>
  <c r="B6" i="4" s="1"/>
  <c r="L3" i="4"/>
  <c r="H3" i="4"/>
  <c r="I3" i="4" s="1"/>
  <c r="L2" i="4"/>
  <c r="J2" i="4"/>
  <c r="K2" i="4" s="1"/>
  <c r="H2" i="4"/>
  <c r="C15" i="3"/>
  <c r="C14" i="3"/>
  <c r="C13" i="3"/>
  <c r="C12" i="3"/>
  <c r="E12" i="3" s="1"/>
  <c r="C11" i="3"/>
  <c r="L7" i="3"/>
  <c r="H7" i="3"/>
  <c r="I7" i="3" s="1"/>
  <c r="C7" i="3"/>
  <c r="L6" i="3"/>
  <c r="H6" i="3"/>
  <c r="I6" i="3" s="1"/>
  <c r="C6" i="3"/>
  <c r="L5" i="3"/>
  <c r="H5" i="3"/>
  <c r="I5" i="3" s="1"/>
  <c r="L4" i="3"/>
  <c r="H4" i="3"/>
  <c r="I4" i="3" s="1"/>
  <c r="B4" i="3"/>
  <c r="B6" i="3" s="1"/>
  <c r="L3" i="3"/>
  <c r="H3" i="3"/>
  <c r="I3" i="3" s="1"/>
  <c r="L2" i="3"/>
  <c r="J2" i="3"/>
  <c r="K2" i="3" s="1"/>
  <c r="H2" i="3"/>
  <c r="C15" i="2"/>
  <c r="C14" i="2"/>
  <c r="C13" i="2"/>
  <c r="C12" i="2"/>
  <c r="C11" i="2"/>
  <c r="L7" i="2"/>
  <c r="H7" i="2"/>
  <c r="I7" i="2" s="1"/>
  <c r="C7" i="2"/>
  <c r="J7" i="2" s="1"/>
  <c r="L6" i="2"/>
  <c r="H6" i="2"/>
  <c r="I6" i="2" s="1"/>
  <c r="C6" i="2"/>
  <c r="L5" i="2"/>
  <c r="H5" i="2"/>
  <c r="I5" i="2" s="1"/>
  <c r="L4" i="2"/>
  <c r="H4" i="2"/>
  <c r="I4" i="2" s="1"/>
  <c r="B4" i="2"/>
  <c r="B6" i="2" s="1"/>
  <c r="L3" i="2"/>
  <c r="H3" i="2"/>
  <c r="I3" i="2" s="1"/>
  <c r="L2" i="2"/>
  <c r="J2" i="2"/>
  <c r="K2" i="2" s="1"/>
  <c r="H2" i="2"/>
  <c r="J6" i="4" l="1"/>
  <c r="K6" i="4" s="1"/>
  <c r="J7" i="4"/>
  <c r="J3" i="4"/>
  <c r="K3" i="4" s="1"/>
  <c r="J4" i="4"/>
  <c r="K4" i="4" s="1"/>
  <c r="K7" i="4"/>
  <c r="J5" i="4"/>
  <c r="K5" i="4" s="1"/>
  <c r="E14" i="4"/>
  <c r="F14" i="4" s="1"/>
  <c r="F12" i="4"/>
  <c r="F13" i="4"/>
  <c r="E11" i="4"/>
  <c r="F11" i="4" s="1"/>
  <c r="E15" i="4"/>
  <c r="F15" i="4" s="1"/>
  <c r="J6" i="3"/>
  <c r="K6" i="3" s="1"/>
  <c r="J7" i="3"/>
  <c r="K7" i="3" s="1"/>
  <c r="J3" i="3"/>
  <c r="K3" i="3"/>
  <c r="J4" i="3"/>
  <c r="K4" i="3" s="1"/>
  <c r="J5" i="3"/>
  <c r="K5" i="3" s="1"/>
  <c r="F12" i="3"/>
  <c r="E13" i="3"/>
  <c r="F13" i="3" s="1"/>
  <c r="E14" i="3"/>
  <c r="F14" i="3" s="1"/>
  <c r="E11" i="3"/>
  <c r="F11" i="3" s="1"/>
  <c r="E15" i="3"/>
  <c r="F15" i="3" s="1"/>
  <c r="J6" i="2"/>
  <c r="K6" i="2" s="1"/>
  <c r="J3" i="2"/>
  <c r="K3" i="2" s="1"/>
  <c r="J4" i="2"/>
  <c r="K4" i="2" s="1"/>
  <c r="K7" i="2"/>
  <c r="J5" i="2"/>
  <c r="K5" i="2" s="1"/>
  <c r="E14" i="2"/>
  <c r="F14" i="2" s="1"/>
  <c r="E12" i="2"/>
  <c r="F12" i="2" s="1"/>
  <c r="E13" i="2"/>
  <c r="F13" i="2" s="1"/>
  <c r="E11" i="2"/>
  <c r="F11" i="2" s="1"/>
  <c r="E15" i="2"/>
  <c r="F15" i="2" s="1"/>
  <c r="C15" i="1"/>
  <c r="C14" i="1"/>
  <c r="C13" i="1"/>
  <c r="C12" i="1"/>
  <c r="C11" i="1"/>
  <c r="L7" i="1"/>
  <c r="H7" i="1"/>
  <c r="I7" i="1" s="1"/>
  <c r="C7" i="1"/>
  <c r="J7" i="1" s="1"/>
  <c r="L6" i="1"/>
  <c r="H6" i="1"/>
  <c r="I6" i="1" s="1"/>
  <c r="C6" i="1"/>
  <c r="L5" i="1"/>
  <c r="H5" i="1"/>
  <c r="I5" i="1" s="1"/>
  <c r="J5" i="1" s="1"/>
  <c r="K5" i="1" s="1"/>
  <c r="L4" i="1"/>
  <c r="H4" i="1"/>
  <c r="I4" i="1" s="1"/>
  <c r="B4" i="1"/>
  <c r="B6" i="1" s="1"/>
  <c r="L3" i="1"/>
  <c r="H3" i="1"/>
  <c r="I3" i="1" s="1"/>
  <c r="J3" i="1" s="1"/>
  <c r="L2" i="1"/>
  <c r="J2" i="1"/>
  <c r="K2" i="1" s="1"/>
  <c r="H2" i="1"/>
  <c r="J4" i="1" l="1"/>
  <c r="J6" i="1"/>
  <c r="E14" i="1"/>
  <c r="F14" i="1" s="1"/>
  <c r="E12" i="1"/>
  <c r="F12" i="1" s="1"/>
  <c r="E11" i="1"/>
  <c r="F11" i="1" s="1"/>
  <c r="E15" i="1"/>
  <c r="F15" i="1" s="1"/>
  <c r="E13" i="1"/>
  <c r="F13" i="1" s="1"/>
  <c r="K6" i="1"/>
  <c r="K7" i="1"/>
  <c r="K3" i="1"/>
  <c r="K4" i="1"/>
</calcChain>
</file>

<file path=xl/sharedStrings.xml><?xml version="1.0" encoding="utf-8"?>
<sst xmlns="http://schemas.openxmlformats.org/spreadsheetml/2006/main" count="1390" uniqueCount="92">
  <si>
    <t>Sample</t>
  </si>
  <si>
    <t>Stockconc (ug/ml)</t>
  </si>
  <si>
    <t>Final Working  conc(ug/ml) in well H</t>
  </si>
  <si>
    <t>Ratio 1tox</t>
  </si>
  <si>
    <t>Fold dilution</t>
  </si>
  <si>
    <t>No of viru to test</t>
  </si>
  <si>
    <t>Sample/well(ul)</t>
  </si>
  <si>
    <t xml:space="preserve"> volume req(ul)</t>
  </si>
  <si>
    <t>Vol make (ul)</t>
  </si>
  <si>
    <t>ul take from stock</t>
  </si>
  <si>
    <t>ul of diluent (PBS)</t>
  </si>
  <si>
    <t>ul media in well</t>
  </si>
  <si>
    <t xml:space="preserve">b12 IgG </t>
  </si>
  <si>
    <t>3BC315</t>
  </si>
  <si>
    <t>Combo b12</t>
  </si>
  <si>
    <t>Combo 3BC315</t>
  </si>
  <si>
    <t>virus</t>
  </si>
  <si>
    <t># plates</t>
  </si>
  <si>
    <t xml:space="preserve"> total volume</t>
  </si>
  <si>
    <t>virus titer</t>
  </si>
  <si>
    <t xml:space="preserve">ul virus </t>
  </si>
  <si>
    <t>ml media</t>
  </si>
  <si>
    <t>box</t>
  </si>
  <si>
    <t>made</t>
  </si>
  <si>
    <t>BG505_T332N</t>
  </si>
  <si>
    <t>SF162</t>
  </si>
  <si>
    <t>BAL</t>
  </si>
  <si>
    <t>TRO.11</t>
  </si>
  <si>
    <t>MLV (100 ul)</t>
  </si>
  <si>
    <t>Virus</t>
  </si>
  <si>
    <t>Plate no</t>
  </si>
  <si>
    <t>3,4</t>
  </si>
  <si>
    <t>5,6</t>
  </si>
  <si>
    <t>7,8</t>
  </si>
  <si>
    <t>9,10</t>
  </si>
  <si>
    <t>11,12</t>
  </si>
  <si>
    <t>b12 IgG</t>
  </si>
  <si>
    <t>b12 IgG (0.125)</t>
  </si>
  <si>
    <t>3BC315 (112.5)</t>
  </si>
  <si>
    <t>b12+3BC315 Combo</t>
  </si>
  <si>
    <t xml:space="preserve">MLV </t>
  </si>
  <si>
    <t>Software Version</t>
  </si>
  <si>
    <t>3.08.01</t>
  </si>
  <si>
    <t>Experiment File Path:</t>
  </si>
  <si>
    <t>Z:\Sukanya\Jesper\Jiayan\013125\Experiment1.xpt</t>
  </si>
  <si>
    <t>Protocol File Path:</t>
  </si>
  <si>
    <t>Plate Number</t>
  </si>
  <si>
    <t>Plate 1</t>
  </si>
  <si>
    <t>Date</t>
  </si>
  <si>
    <t>Time</t>
  </si>
  <si>
    <t>Reader Type:</t>
  </si>
  <si>
    <t>Synergy 2</t>
  </si>
  <si>
    <t>Reader Serial Number: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Luminescence Endpoint</t>
  </si>
  <si>
    <t>Full Plate</t>
  </si>
  <si>
    <t>Integration Time: 0:01.00 (MM:SS.ss)</t>
  </si>
  <si>
    <t>Filter Set 1</t>
  </si>
  <si>
    <t xml:space="preserve">    Emission: Hole</t>
  </si>
  <si>
    <t xml:space="preserve">    Optics: Top,  Gain: AutoScale</t>
  </si>
  <si>
    <t>Read Speed: Normal,  Delay: 100 msec</t>
  </si>
  <si>
    <t>Extended Dynamic Range</t>
  </si>
  <si>
    <t>Read Height: 1 mm</t>
  </si>
  <si>
    <t>Shake</t>
  </si>
  <si>
    <t>Medium, 0:02 (MM:SS)</t>
  </si>
  <si>
    <t>Automatic gain values</t>
  </si>
  <si>
    <t>Gain(Lum)</t>
  </si>
  <si>
    <t>Results</t>
  </si>
  <si>
    <t>Actual Temperature:</t>
  </si>
  <si>
    <t>A</t>
  </si>
  <si>
    <t>Lum</t>
  </si>
  <si>
    <t>B</t>
  </si>
  <si>
    <t>C</t>
  </si>
  <si>
    <t>D</t>
  </si>
  <si>
    <t>E</t>
  </si>
  <si>
    <t>F</t>
  </si>
  <si>
    <t>G</t>
  </si>
  <si>
    <t>H</t>
  </si>
  <si>
    <t>Plate 2</t>
  </si>
  <si>
    <t>Plate 3</t>
  </si>
  <si>
    <t>Plate 4</t>
  </si>
  <si>
    <t>Plate 5</t>
  </si>
  <si>
    <t>Z:\Sukanya\Jesper\Jiayan\020625\Experiment1.xpt</t>
  </si>
  <si>
    <t>Z:\Sukanya\Jesper\Jiayan\021225\Experiment1.xpt</t>
  </si>
  <si>
    <t>Read Height: 4.5 mm</t>
  </si>
  <si>
    <t>Z:\Sukanya\Jesper\Jiayan\02262025\Experiment1.x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7030A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0" fillId="0" borderId="0"/>
  </cellStyleXfs>
  <cellXfs count="10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0" fillId="2" borderId="0" xfId="0" applyFill="1"/>
    <xf numFmtId="0" fontId="2" fillId="2" borderId="2" xfId="0" applyFont="1" applyFill="1" applyBorder="1"/>
    <xf numFmtId="0" fontId="3" fillId="2" borderId="2" xfId="0" applyFont="1" applyFill="1" applyBorder="1"/>
    <xf numFmtId="0" fontId="2" fillId="2" borderId="1" xfId="0" applyFont="1" applyFill="1" applyBorder="1"/>
    <xf numFmtId="0" fontId="4" fillId="2" borderId="1" xfId="0" applyFont="1" applyFill="1" applyBorder="1"/>
    <xf numFmtId="0" fontId="5" fillId="2" borderId="1" xfId="0" applyFont="1" applyFill="1" applyBorder="1"/>
    <xf numFmtId="0" fontId="1" fillId="2" borderId="0" xfId="0" applyFont="1" applyFill="1"/>
    <xf numFmtId="0" fontId="2" fillId="2" borderId="3" xfId="0" applyFont="1" applyFill="1" applyBorder="1"/>
    <xf numFmtId="0" fontId="3" fillId="2" borderId="3" xfId="0" applyFont="1" applyFill="1" applyBorder="1"/>
    <xf numFmtId="0" fontId="2" fillId="2" borderId="4" xfId="0" applyFont="1" applyFill="1" applyBorder="1"/>
    <xf numFmtId="0" fontId="5" fillId="2" borderId="4" xfId="0" applyFont="1" applyFill="1" applyBorder="1"/>
    <xf numFmtId="0" fontId="4" fillId="2" borderId="4" xfId="0" applyFont="1" applyFill="1" applyBorder="1"/>
    <xf numFmtId="0" fontId="0" fillId="3" borderId="0" xfId="0" applyFill="1"/>
    <xf numFmtId="0" fontId="2" fillId="3" borderId="2" xfId="0" applyFont="1" applyFill="1" applyBorder="1"/>
    <xf numFmtId="0" fontId="3" fillId="3" borderId="2" xfId="0" applyFont="1" applyFill="1" applyBorder="1"/>
    <xf numFmtId="0" fontId="2" fillId="3" borderId="1" xfId="0" applyFont="1" applyFill="1" applyBorder="1"/>
    <xf numFmtId="0" fontId="5" fillId="3" borderId="1" xfId="0" applyFont="1" applyFill="1" applyBorder="1"/>
    <xf numFmtId="0" fontId="4" fillId="3" borderId="1" xfId="0" applyFont="1" applyFill="1" applyBorder="1"/>
    <xf numFmtId="0" fontId="1" fillId="3" borderId="0" xfId="0" applyFont="1" applyFill="1"/>
    <xf numFmtId="0" fontId="2" fillId="3" borderId="5" xfId="0" applyFont="1" applyFill="1" applyBorder="1"/>
    <xf numFmtId="0" fontId="3" fillId="3" borderId="6" xfId="0" applyFont="1" applyFill="1" applyBorder="1"/>
    <xf numFmtId="0" fontId="2" fillId="3" borderId="7" xfId="0" applyFont="1" applyFill="1" applyBorder="1"/>
    <xf numFmtId="0" fontId="2" fillId="3" borderId="4" xfId="0" applyFont="1" applyFill="1" applyBorder="1"/>
    <xf numFmtId="0" fontId="5" fillId="3" borderId="4" xfId="0" applyFont="1" applyFill="1" applyBorder="1"/>
    <xf numFmtId="0" fontId="4" fillId="3" borderId="4" xfId="0" applyFont="1" applyFill="1" applyBorder="1"/>
    <xf numFmtId="0" fontId="0" fillId="4" borderId="8" xfId="0" applyFill="1" applyBorder="1"/>
    <xf numFmtId="0" fontId="2" fillId="4" borderId="9" xfId="0" applyFont="1" applyFill="1" applyBorder="1"/>
    <xf numFmtId="0" fontId="0" fillId="4" borderId="10" xfId="0" applyFill="1" applyBorder="1"/>
    <xf numFmtId="0" fontId="2" fillId="4" borderId="11" xfId="0" applyFont="1" applyFill="1" applyBorder="1"/>
    <xf numFmtId="0" fontId="2" fillId="4" borderId="1" xfId="0" applyFont="1" applyFill="1" applyBorder="1"/>
    <xf numFmtId="0" fontId="5" fillId="4" borderId="1" xfId="0" applyFont="1" applyFill="1" applyBorder="1"/>
    <xf numFmtId="0" fontId="4" fillId="4" borderId="1" xfId="0" applyFont="1" applyFill="1" applyBorder="1"/>
    <xf numFmtId="0" fontId="2" fillId="4" borderId="5" xfId="0" applyFont="1" applyFill="1" applyBorder="1"/>
    <xf numFmtId="0" fontId="0" fillId="4" borderId="12" xfId="0" applyFill="1" applyBorder="1"/>
    <xf numFmtId="0" fontId="2" fillId="4" borderId="7" xfId="0" applyFont="1" applyFill="1" applyBorder="1"/>
    <xf numFmtId="0" fontId="2" fillId="4" borderId="4" xfId="0" applyFont="1" applyFill="1" applyBorder="1"/>
    <xf numFmtId="0" fontId="5" fillId="4" borderId="4" xfId="0" applyFont="1" applyFill="1" applyBorder="1"/>
    <xf numFmtId="0" fontId="4" fillId="4" borderId="4" xfId="0" applyFont="1" applyFill="1" applyBorder="1"/>
    <xf numFmtId="0" fontId="1" fillId="0" borderId="1" xfId="0" applyFont="1" applyBorder="1" applyAlignment="1">
      <alignment horizontal="right"/>
    </xf>
    <xf numFmtId="0" fontId="0" fillId="3" borderId="1" xfId="0" applyFill="1" applyBorder="1"/>
    <xf numFmtId="164" fontId="0" fillId="3" borderId="1" xfId="0" applyNumberFormat="1" applyFill="1" applyBorder="1"/>
    <xf numFmtId="14" fontId="0" fillId="0" borderId="0" xfId="0" applyNumberFormat="1" applyAlignment="1">
      <alignment horizontal="left" vertical="center"/>
    </xf>
    <xf numFmtId="0" fontId="0" fillId="5" borderId="0" xfId="0" applyFill="1"/>
    <xf numFmtId="0" fontId="0" fillId="5" borderId="1" xfId="0" applyFill="1" applyBorder="1"/>
    <xf numFmtId="164" fontId="0" fillId="5" borderId="1" xfId="0" applyNumberFormat="1" applyFill="1" applyBorder="1"/>
    <xf numFmtId="14" fontId="0" fillId="0" borderId="1" xfId="0" applyNumberFormat="1" applyBorder="1" applyAlignment="1">
      <alignment horizontal="left" vertical="center"/>
    </xf>
    <xf numFmtId="0" fontId="0" fillId="6" borderId="0" xfId="0" applyFill="1"/>
    <xf numFmtId="0" fontId="0" fillId="6" borderId="1" xfId="0" applyFill="1" applyBorder="1"/>
    <xf numFmtId="164" fontId="0" fillId="6" borderId="1" xfId="0" applyNumberFormat="1" applyFill="1" applyBorder="1"/>
    <xf numFmtId="0" fontId="0" fillId="7" borderId="0" xfId="0" applyFill="1"/>
    <xf numFmtId="0" fontId="0" fillId="7" borderId="1" xfId="0" applyFill="1" applyBorder="1"/>
    <xf numFmtId="164" fontId="0" fillId="4" borderId="1" xfId="0" applyNumberFormat="1" applyFill="1" applyBorder="1"/>
    <xf numFmtId="164" fontId="0" fillId="7" borderId="1" xfId="0" applyNumberFormat="1" applyFill="1" applyBorder="1"/>
    <xf numFmtId="0" fontId="0" fillId="8" borderId="0" xfId="0" applyFill="1"/>
    <xf numFmtId="0" fontId="0" fillId="8" borderId="1" xfId="0" applyFill="1" applyBorder="1"/>
    <xf numFmtId="164" fontId="0" fillId="9" borderId="1" xfId="0" applyNumberFormat="1" applyFill="1" applyBorder="1"/>
    <xf numFmtId="164" fontId="0" fillId="8" borderId="1" xfId="0" applyNumberFormat="1" applyFill="1" applyBorder="1"/>
    <xf numFmtId="14" fontId="0" fillId="8" borderId="13" xfId="0" applyNumberFormat="1" applyFill="1" applyBorder="1" applyAlignment="1">
      <alignment horizontal="left" vertical="center"/>
    </xf>
    <xf numFmtId="0" fontId="1" fillId="0" borderId="14" xfId="0" applyFont="1" applyBorder="1" applyAlignment="1">
      <alignment wrapText="1"/>
    </xf>
    <xf numFmtId="0" fontId="0" fillId="2" borderId="1" xfId="0" applyFill="1" applyBorder="1"/>
    <xf numFmtId="0" fontId="0" fillId="4" borderId="1" xfId="0" applyFill="1" applyBorder="1"/>
    <xf numFmtId="14" fontId="0" fillId="7" borderId="1" xfId="0" applyNumberFormat="1" applyFill="1" applyBorder="1" applyAlignment="1">
      <alignment horizontal="left"/>
    </xf>
    <xf numFmtId="14" fontId="0" fillId="0" borderId="0" xfId="0" applyNumberFormat="1"/>
    <xf numFmtId="19" fontId="0" fillId="0" borderId="0" xfId="0" applyNumberFormat="1"/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0" fillId="10" borderId="15" xfId="0" applyFill="1" applyBorder="1" applyAlignment="1">
      <alignment vertical="center" wrapText="1"/>
    </xf>
    <xf numFmtId="0" fontId="8" fillId="10" borderId="15" xfId="0" applyFont="1" applyFill="1" applyBorder="1" applyAlignment="1">
      <alignment horizontal="center" vertical="center" wrapText="1"/>
    </xf>
    <xf numFmtId="0" fontId="7" fillId="11" borderId="15" xfId="0" applyFont="1" applyFill="1" applyBorder="1" applyAlignment="1">
      <alignment horizontal="center" vertical="center" wrapText="1"/>
    </xf>
    <xf numFmtId="0" fontId="7" fillId="12" borderId="15" xfId="0" applyFont="1" applyFill="1" applyBorder="1" applyAlignment="1">
      <alignment horizontal="center" vertical="center" wrapText="1"/>
    </xf>
    <xf numFmtId="0" fontId="7" fillId="13" borderId="15" xfId="0" applyFont="1" applyFill="1" applyBorder="1" applyAlignment="1">
      <alignment horizontal="center" vertical="center" wrapText="1"/>
    </xf>
    <xf numFmtId="0" fontId="7" fillId="14" borderId="15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7" fillId="15" borderId="15" xfId="0" applyFont="1" applyFill="1" applyBorder="1" applyAlignment="1">
      <alignment horizontal="center" vertical="center" wrapText="1"/>
    </xf>
    <xf numFmtId="0" fontId="7" fillId="16" borderId="15" xfId="0" applyFont="1" applyFill="1" applyBorder="1" applyAlignment="1">
      <alignment horizontal="center" vertical="center" wrapText="1"/>
    </xf>
    <xf numFmtId="0" fontId="7" fillId="17" borderId="15" xfId="0" applyFont="1" applyFill="1" applyBorder="1" applyAlignment="1">
      <alignment horizontal="center" vertical="center" wrapText="1"/>
    </xf>
    <xf numFmtId="0" fontId="7" fillId="18" borderId="15" xfId="0" applyFont="1" applyFill="1" applyBorder="1" applyAlignment="1">
      <alignment horizontal="center" vertical="center" wrapText="1"/>
    </xf>
    <xf numFmtId="0" fontId="7" fillId="19" borderId="15" xfId="0" applyFont="1" applyFill="1" applyBorder="1" applyAlignment="1">
      <alignment horizontal="center" vertical="center" wrapText="1"/>
    </xf>
    <xf numFmtId="0" fontId="7" fillId="20" borderId="15" xfId="0" applyFont="1" applyFill="1" applyBorder="1" applyAlignment="1">
      <alignment horizontal="center" vertical="center" wrapText="1"/>
    </xf>
    <xf numFmtId="0" fontId="7" fillId="21" borderId="15" xfId="0" applyFont="1" applyFill="1" applyBorder="1" applyAlignment="1">
      <alignment horizontal="center" vertical="center" wrapText="1"/>
    </xf>
    <xf numFmtId="0" fontId="7" fillId="22" borderId="15" xfId="0" applyFont="1" applyFill="1" applyBorder="1" applyAlignment="1">
      <alignment horizontal="center" vertical="center" wrapText="1"/>
    </xf>
    <xf numFmtId="0" fontId="7" fillId="23" borderId="15" xfId="0" applyFont="1" applyFill="1" applyBorder="1" applyAlignment="1">
      <alignment horizontal="center" vertical="center" wrapText="1"/>
    </xf>
    <xf numFmtId="0" fontId="7" fillId="24" borderId="15" xfId="0" applyFont="1" applyFill="1" applyBorder="1" applyAlignment="1">
      <alignment horizontal="center" vertical="center" wrapText="1"/>
    </xf>
    <xf numFmtId="0" fontId="10" fillId="0" borderId="0" xfId="1"/>
    <xf numFmtId="14" fontId="10" fillId="0" borderId="0" xfId="1" applyNumberFormat="1"/>
    <xf numFmtId="19" fontId="10" fillId="0" borderId="0" xfId="1" applyNumberFormat="1"/>
    <xf numFmtId="0" fontId="6" fillId="0" borderId="0" xfId="1" applyFont="1" applyAlignment="1">
      <alignment horizontal="left" vertical="center" wrapText="1"/>
    </xf>
    <xf numFmtId="0" fontId="7" fillId="0" borderId="0" xfId="1" applyFont="1" applyAlignment="1">
      <alignment horizontal="left" vertical="center" wrapText="1"/>
    </xf>
    <xf numFmtId="0" fontId="10" fillId="10" borderId="15" xfId="1" applyFill="1" applyBorder="1" applyAlignment="1">
      <alignment vertical="center" wrapText="1"/>
    </xf>
    <xf numFmtId="0" fontId="8" fillId="10" borderId="15" xfId="1" applyFont="1" applyFill="1" applyBorder="1" applyAlignment="1">
      <alignment horizontal="center" vertical="center" wrapText="1"/>
    </xf>
    <xf numFmtId="0" fontId="7" fillId="11" borderId="15" xfId="1" applyFont="1" applyFill="1" applyBorder="1" applyAlignment="1">
      <alignment horizontal="center" vertical="center" wrapText="1"/>
    </xf>
    <xf numFmtId="0" fontId="7" fillId="12" borderId="15" xfId="1" applyFont="1" applyFill="1" applyBorder="1" applyAlignment="1">
      <alignment horizontal="center" vertical="center" wrapText="1"/>
    </xf>
    <xf numFmtId="0" fontId="7" fillId="13" borderId="15" xfId="1" applyFont="1" applyFill="1" applyBorder="1" applyAlignment="1">
      <alignment horizontal="center" vertical="center" wrapText="1"/>
    </xf>
    <xf numFmtId="0" fontId="7" fillId="17" borderId="15" xfId="1" applyFont="1" applyFill="1" applyBorder="1" applyAlignment="1">
      <alignment horizontal="center" vertical="center" wrapText="1"/>
    </xf>
    <xf numFmtId="0" fontId="7" fillId="16" borderId="15" xfId="1" applyFont="1" applyFill="1" applyBorder="1" applyAlignment="1">
      <alignment horizontal="center" vertical="center" wrapText="1"/>
    </xf>
    <xf numFmtId="0" fontId="9" fillId="0" borderId="0" xfId="1" applyFont="1" applyAlignment="1">
      <alignment horizontal="left" vertical="center" wrapText="1"/>
    </xf>
    <xf numFmtId="0" fontId="7" fillId="15" borderId="15" xfId="1" applyFont="1" applyFill="1" applyBorder="1" applyAlignment="1">
      <alignment horizontal="center" vertical="center" wrapText="1"/>
    </xf>
    <xf numFmtId="0" fontId="7" fillId="18" borderId="15" xfId="1" applyFont="1" applyFill="1" applyBorder="1" applyAlignment="1">
      <alignment horizontal="center" vertical="center" wrapText="1"/>
    </xf>
    <xf numFmtId="0" fontId="7" fillId="19" borderId="15" xfId="1" applyFont="1" applyFill="1" applyBorder="1" applyAlignment="1">
      <alignment horizontal="center" vertical="center" wrapText="1"/>
    </xf>
    <xf numFmtId="0" fontId="7" fillId="14" borderId="15" xfId="1" applyFont="1" applyFill="1" applyBorder="1" applyAlignment="1">
      <alignment horizontal="center" vertical="center" wrapText="1"/>
    </xf>
    <xf numFmtId="0" fontId="7" fillId="22" borderId="15" xfId="1" applyFont="1" applyFill="1" applyBorder="1" applyAlignment="1">
      <alignment horizontal="center" vertical="center" wrapText="1"/>
    </xf>
    <xf numFmtId="0" fontId="7" fillId="20" borderId="15" xfId="1" applyFont="1" applyFill="1" applyBorder="1" applyAlignment="1">
      <alignment horizontal="center" vertical="center" wrapText="1"/>
    </xf>
    <xf numFmtId="0" fontId="7" fillId="21" borderId="15" xfId="1" applyFont="1" applyFill="1" applyBorder="1" applyAlignment="1">
      <alignment horizontal="center" vertical="center" wrapText="1"/>
    </xf>
    <xf numFmtId="0" fontId="7" fillId="23" borderId="15" xfId="1" applyFont="1" applyFill="1" applyBorder="1" applyAlignment="1">
      <alignment horizontal="center" vertical="center" wrapText="1"/>
    </xf>
    <xf numFmtId="0" fontId="7" fillId="24" borderId="15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43BC5FD0-1844-7044-B078-877EC8D6AB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FBA0C-E2B0-0E4A-A887-9A59AC6EFB6C}">
  <dimension ref="A1:O233"/>
  <sheetViews>
    <sheetView workbookViewId="0">
      <selection activeCell="J11" sqref="J11"/>
    </sheetView>
  </sheetViews>
  <sheetFormatPr defaultColWidth="11" defaultRowHeight="15.95"/>
  <cols>
    <col min="1" max="1" width="14.875" customWidth="1"/>
    <col min="7" max="7" width="10.875" customWidth="1"/>
  </cols>
  <sheetData>
    <row r="1" spans="1:12" ht="65.099999999999994" thickBot="1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7.100000000000001" thickBot="1">
      <c r="A2" s="4" t="s">
        <v>12</v>
      </c>
      <c r="B2" s="5">
        <v>7900</v>
      </c>
      <c r="C2" s="6">
        <v>0.6</v>
      </c>
      <c r="D2" s="7">
        <v>5</v>
      </c>
      <c r="E2" s="7">
        <v>2</v>
      </c>
      <c r="F2" s="7">
        <v>5</v>
      </c>
      <c r="G2" s="7">
        <v>60</v>
      </c>
      <c r="H2" s="7">
        <f t="shared" ref="H2:H7" si="0">F2*(G2*2)</f>
        <v>600</v>
      </c>
      <c r="I2" s="8">
        <v>10000</v>
      </c>
      <c r="J2" s="9">
        <f t="shared" ref="J2:J7" si="1">((C2*D2)*I2)/B2</f>
        <v>3.7974683544303796</v>
      </c>
      <c r="K2" s="8">
        <f t="shared" ref="K2:K7" si="2">I2-J2</f>
        <v>9996.2025316455693</v>
      </c>
      <c r="L2" s="7">
        <f>40</f>
        <v>40</v>
      </c>
    </row>
    <row r="3" spans="1:12" ht="17.100000000000001" thickBot="1">
      <c r="A3" s="10" t="s">
        <v>13</v>
      </c>
      <c r="B3" s="11">
        <v>27900</v>
      </c>
      <c r="C3" s="12">
        <v>450</v>
      </c>
      <c r="D3" s="13">
        <v>5</v>
      </c>
      <c r="E3" s="13">
        <v>2</v>
      </c>
      <c r="F3" s="13">
        <v>5</v>
      </c>
      <c r="G3" s="13">
        <v>60</v>
      </c>
      <c r="H3" s="13">
        <f t="shared" si="0"/>
        <v>600</v>
      </c>
      <c r="I3" s="13">
        <f>H3+20</f>
        <v>620</v>
      </c>
      <c r="J3" s="14">
        <f t="shared" si="1"/>
        <v>50</v>
      </c>
      <c r="K3" s="15">
        <f t="shared" si="2"/>
        <v>570</v>
      </c>
      <c r="L3" s="13">
        <f>40</f>
        <v>40</v>
      </c>
    </row>
    <row r="4" spans="1:12" ht="17.100000000000001" thickBot="1">
      <c r="A4" s="16" t="s">
        <v>12</v>
      </c>
      <c r="B4" s="17">
        <f>C2*D2</f>
        <v>3</v>
      </c>
      <c r="C4" s="18">
        <v>0.125</v>
      </c>
      <c r="D4" s="19">
        <v>5</v>
      </c>
      <c r="E4" s="19">
        <v>2</v>
      </c>
      <c r="F4" s="19">
        <v>5</v>
      </c>
      <c r="G4" s="19">
        <v>60</v>
      </c>
      <c r="H4" s="19">
        <f t="shared" si="0"/>
        <v>600</v>
      </c>
      <c r="I4" s="19">
        <f>(H4+20)*2</f>
        <v>1240</v>
      </c>
      <c r="J4" s="20">
        <f t="shared" si="1"/>
        <v>258.33333333333331</v>
      </c>
      <c r="K4" s="21">
        <f t="shared" si="2"/>
        <v>981.66666666666674</v>
      </c>
      <c r="L4" s="19">
        <f>40</f>
        <v>40</v>
      </c>
    </row>
    <row r="5" spans="1:12" ht="17.100000000000001" thickBot="1">
      <c r="A5" s="22" t="s">
        <v>13</v>
      </c>
      <c r="B5" s="23">
        <v>27900</v>
      </c>
      <c r="C5" s="24">
        <v>60</v>
      </c>
      <c r="D5" s="25">
        <v>5</v>
      </c>
      <c r="E5" s="26">
        <v>2</v>
      </c>
      <c r="F5" s="26">
        <v>5</v>
      </c>
      <c r="G5" s="26">
        <v>60</v>
      </c>
      <c r="H5" s="26">
        <f t="shared" si="0"/>
        <v>600</v>
      </c>
      <c r="I5" s="26">
        <f>H5+20</f>
        <v>620</v>
      </c>
      <c r="J5" s="27">
        <f t="shared" si="1"/>
        <v>6.666666666666667</v>
      </c>
      <c r="K5" s="28">
        <f t="shared" si="2"/>
        <v>613.33333333333337</v>
      </c>
      <c r="L5" s="26">
        <f>40</f>
        <v>40</v>
      </c>
    </row>
    <row r="6" spans="1:12" ht="17.100000000000001" thickBot="1">
      <c r="A6" s="29" t="s">
        <v>14</v>
      </c>
      <c r="B6" s="30">
        <f>B4</f>
        <v>3</v>
      </c>
      <c r="C6" s="31">
        <f>C4*2</f>
        <v>0.25</v>
      </c>
      <c r="D6" s="32">
        <v>5</v>
      </c>
      <c r="E6" s="33">
        <v>2</v>
      </c>
      <c r="F6" s="33">
        <v>5</v>
      </c>
      <c r="G6" s="33">
        <v>60</v>
      </c>
      <c r="H6" s="33">
        <f t="shared" si="0"/>
        <v>600</v>
      </c>
      <c r="I6" s="33">
        <f>(H6+20)*2</f>
        <v>1240</v>
      </c>
      <c r="J6" s="34">
        <f t="shared" si="1"/>
        <v>516.66666666666663</v>
      </c>
      <c r="K6" s="35">
        <f t="shared" si="2"/>
        <v>723.33333333333337</v>
      </c>
      <c r="L6" s="33">
        <f>40</f>
        <v>40</v>
      </c>
    </row>
    <row r="7" spans="1:12" ht="17.100000000000001" thickBot="1">
      <c r="A7" s="29" t="s">
        <v>15</v>
      </c>
      <c r="B7" s="36">
        <v>27900</v>
      </c>
      <c r="C7" s="37">
        <f>C5*2</f>
        <v>120</v>
      </c>
      <c r="D7" s="38">
        <v>5</v>
      </c>
      <c r="E7" s="39">
        <v>2</v>
      </c>
      <c r="F7" s="39">
        <v>5</v>
      </c>
      <c r="G7" s="39">
        <v>60</v>
      </c>
      <c r="H7" s="39">
        <f t="shared" si="0"/>
        <v>600</v>
      </c>
      <c r="I7" s="39">
        <f>H7+20</f>
        <v>620</v>
      </c>
      <c r="J7" s="40">
        <f t="shared" si="1"/>
        <v>13.333333333333334</v>
      </c>
      <c r="K7" s="41">
        <f t="shared" si="2"/>
        <v>606.66666666666663</v>
      </c>
      <c r="L7" s="39">
        <f>40</f>
        <v>40</v>
      </c>
    </row>
    <row r="10" spans="1:12">
      <c r="A10" s="1" t="s">
        <v>16</v>
      </c>
      <c r="B10" s="1" t="s">
        <v>17</v>
      </c>
      <c r="C10" s="1" t="s">
        <v>18</v>
      </c>
      <c r="D10" s="1" t="s">
        <v>19</v>
      </c>
      <c r="E10" s="1" t="s">
        <v>20</v>
      </c>
      <c r="F10" s="1" t="s">
        <v>21</v>
      </c>
      <c r="G10" s="1" t="s">
        <v>22</v>
      </c>
      <c r="H10" s="42" t="s">
        <v>23</v>
      </c>
    </row>
    <row r="11" spans="1:12">
      <c r="A11" s="43" t="s">
        <v>24</v>
      </c>
      <c r="B11" s="43">
        <v>1</v>
      </c>
      <c r="C11" s="43">
        <f>B11*50*100</f>
        <v>5000</v>
      </c>
      <c r="D11" s="43">
        <v>15</v>
      </c>
      <c r="E11" s="44">
        <f>C11/D11</f>
        <v>333.33333333333331</v>
      </c>
      <c r="F11" s="44">
        <f>(C11-E11)/1000</f>
        <v>4.666666666666667</v>
      </c>
      <c r="G11" s="43">
        <v>4</v>
      </c>
      <c r="H11" s="45">
        <v>45491</v>
      </c>
    </row>
    <row r="12" spans="1:12">
      <c r="A12" s="46" t="s">
        <v>25</v>
      </c>
      <c r="B12" s="47">
        <v>1</v>
      </c>
      <c r="C12" s="47">
        <f>B12*50*100</f>
        <v>5000</v>
      </c>
      <c r="D12" s="47">
        <v>5</v>
      </c>
      <c r="E12" s="48">
        <f>C12/D12</f>
        <v>1000</v>
      </c>
      <c r="F12" s="48">
        <f>(C12-E12)/1000</f>
        <v>4</v>
      </c>
      <c r="G12" s="47">
        <v>7</v>
      </c>
      <c r="H12" s="49">
        <v>45541</v>
      </c>
    </row>
    <row r="13" spans="1:12">
      <c r="A13" s="50" t="s">
        <v>26</v>
      </c>
      <c r="B13" s="51">
        <v>1</v>
      </c>
      <c r="C13" s="51">
        <f>B13*50*100</f>
        <v>5000</v>
      </c>
      <c r="D13" s="51">
        <v>7</v>
      </c>
      <c r="E13" s="52">
        <f>C13/D13</f>
        <v>714.28571428571433</v>
      </c>
      <c r="F13" s="52">
        <f>(C13-E13)/1000</f>
        <v>4.2857142857142856</v>
      </c>
      <c r="G13" s="51">
        <v>7</v>
      </c>
      <c r="H13" s="49">
        <v>45541</v>
      </c>
    </row>
    <row r="14" spans="1:12">
      <c r="A14" s="53" t="s">
        <v>27</v>
      </c>
      <c r="B14" s="54">
        <v>1</v>
      </c>
      <c r="C14" s="54">
        <f>B14*50*100</f>
        <v>5000</v>
      </c>
      <c r="D14" s="54">
        <v>10</v>
      </c>
      <c r="E14" s="55">
        <f>C14/D14</f>
        <v>500</v>
      </c>
      <c r="F14" s="56">
        <f>(C14-E14)/1000</f>
        <v>4.5</v>
      </c>
      <c r="G14" s="54">
        <v>6</v>
      </c>
      <c r="H14" s="65">
        <v>45456</v>
      </c>
    </row>
    <row r="15" spans="1:12">
      <c r="A15" s="57" t="s">
        <v>28</v>
      </c>
      <c r="B15" s="58">
        <v>1</v>
      </c>
      <c r="C15" s="58">
        <f t="shared" ref="C15" si="3">B15*50*100</f>
        <v>5000</v>
      </c>
      <c r="D15" s="58">
        <v>50</v>
      </c>
      <c r="E15" s="59">
        <f>C15/D15</f>
        <v>100</v>
      </c>
      <c r="F15" s="60">
        <f t="shared" ref="F15" si="4">(C15-E15)/1000</f>
        <v>4.9000000000000004</v>
      </c>
      <c r="G15" s="58">
        <v>1</v>
      </c>
      <c r="H15" s="61">
        <v>45091</v>
      </c>
    </row>
    <row r="18" spans="1:7">
      <c r="A18" s="62" t="s">
        <v>29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  <c r="G18" t="s">
        <v>35</v>
      </c>
    </row>
    <row r="19" spans="1:7">
      <c r="A19" s="43" t="s">
        <v>24</v>
      </c>
      <c r="B19">
        <v>1</v>
      </c>
      <c r="C19" s="63" t="s">
        <v>36</v>
      </c>
      <c r="D19" s="63" t="s">
        <v>13</v>
      </c>
      <c r="E19" s="43" t="s">
        <v>37</v>
      </c>
      <c r="F19" s="43" t="s">
        <v>38</v>
      </c>
      <c r="G19" s="64" t="s">
        <v>39</v>
      </c>
    </row>
    <row r="20" spans="1:7">
      <c r="A20" s="46" t="s">
        <v>25</v>
      </c>
      <c r="B20">
        <v>2</v>
      </c>
      <c r="C20" s="63" t="s">
        <v>36</v>
      </c>
      <c r="D20" s="63" t="s">
        <v>13</v>
      </c>
      <c r="E20" s="43" t="s">
        <v>37</v>
      </c>
      <c r="F20" s="43" t="s">
        <v>38</v>
      </c>
      <c r="G20" s="64" t="s">
        <v>39</v>
      </c>
    </row>
    <row r="21" spans="1:7">
      <c r="A21" s="50" t="s">
        <v>26</v>
      </c>
      <c r="B21">
        <v>3</v>
      </c>
      <c r="C21" s="63" t="s">
        <v>36</v>
      </c>
      <c r="D21" s="63" t="s">
        <v>13</v>
      </c>
      <c r="E21" s="43" t="s">
        <v>37</v>
      </c>
      <c r="F21" s="43" t="s">
        <v>38</v>
      </c>
      <c r="G21" s="64" t="s">
        <v>39</v>
      </c>
    </row>
    <row r="22" spans="1:7">
      <c r="A22" s="53" t="s">
        <v>27</v>
      </c>
      <c r="B22">
        <v>4</v>
      </c>
      <c r="C22" s="63" t="s">
        <v>36</v>
      </c>
      <c r="D22" s="63" t="s">
        <v>13</v>
      </c>
      <c r="E22" s="43" t="s">
        <v>37</v>
      </c>
      <c r="F22" s="43" t="s">
        <v>38</v>
      </c>
      <c r="G22" s="64" t="s">
        <v>39</v>
      </c>
    </row>
    <row r="23" spans="1:7">
      <c r="A23" s="57" t="s">
        <v>40</v>
      </c>
      <c r="B23">
        <v>5</v>
      </c>
      <c r="C23" s="63" t="s">
        <v>36</v>
      </c>
      <c r="D23" s="63" t="s">
        <v>13</v>
      </c>
      <c r="E23" s="43" t="s">
        <v>37</v>
      </c>
      <c r="F23" s="43" t="s">
        <v>38</v>
      </c>
      <c r="G23" s="64" t="s">
        <v>39</v>
      </c>
    </row>
    <row r="26" spans="1:7">
      <c r="A26" s="62" t="s">
        <v>29</v>
      </c>
      <c r="B26" t="s">
        <v>30</v>
      </c>
      <c r="C26" t="s">
        <v>31</v>
      </c>
      <c r="D26" t="s">
        <v>32</v>
      </c>
      <c r="E26" t="s">
        <v>33</v>
      </c>
      <c r="F26" t="s">
        <v>34</v>
      </c>
      <c r="G26" t="s">
        <v>35</v>
      </c>
    </row>
    <row r="27" spans="1:7">
      <c r="A27" s="43" t="s">
        <v>24</v>
      </c>
      <c r="B27">
        <v>1</v>
      </c>
      <c r="C27" s="63" t="s">
        <v>36</v>
      </c>
      <c r="D27" s="63" t="s">
        <v>13</v>
      </c>
      <c r="E27" s="43" t="s">
        <v>37</v>
      </c>
      <c r="F27" s="43" t="s">
        <v>38</v>
      </c>
      <c r="G27" s="64" t="s">
        <v>39</v>
      </c>
    </row>
    <row r="28" spans="1:7">
      <c r="A28" s="46" t="s">
        <v>25</v>
      </c>
      <c r="B28">
        <v>2</v>
      </c>
      <c r="C28" s="63" t="s">
        <v>36</v>
      </c>
      <c r="D28" s="63" t="s">
        <v>13</v>
      </c>
      <c r="E28" s="43" t="s">
        <v>37</v>
      </c>
      <c r="F28" s="43" t="s">
        <v>38</v>
      </c>
      <c r="G28" s="64" t="s">
        <v>39</v>
      </c>
    </row>
    <row r="29" spans="1:7">
      <c r="A29" s="50" t="s">
        <v>26</v>
      </c>
      <c r="B29">
        <v>3</v>
      </c>
      <c r="C29" s="63" t="s">
        <v>36</v>
      </c>
      <c r="D29" s="63" t="s">
        <v>13</v>
      </c>
      <c r="E29" s="43" t="s">
        <v>37</v>
      </c>
      <c r="F29" s="43" t="s">
        <v>38</v>
      </c>
      <c r="G29" s="64" t="s">
        <v>39</v>
      </c>
    </row>
    <row r="30" spans="1:7">
      <c r="A30" s="53" t="s">
        <v>27</v>
      </c>
      <c r="B30">
        <v>4</v>
      </c>
      <c r="C30" s="63" t="s">
        <v>36</v>
      </c>
      <c r="D30" s="63" t="s">
        <v>13</v>
      </c>
      <c r="E30" s="43" t="s">
        <v>37</v>
      </c>
      <c r="F30" s="43" t="s">
        <v>38</v>
      </c>
      <c r="G30" s="64" t="s">
        <v>39</v>
      </c>
    </row>
    <row r="31" spans="1:7">
      <c r="A31" s="57" t="s">
        <v>40</v>
      </c>
      <c r="B31">
        <v>5</v>
      </c>
      <c r="C31" s="63" t="s">
        <v>36</v>
      </c>
      <c r="D31" s="63" t="s">
        <v>13</v>
      </c>
      <c r="E31" s="43" t="s">
        <v>37</v>
      </c>
      <c r="F31" s="43" t="s">
        <v>38</v>
      </c>
      <c r="G31" s="64" t="s">
        <v>39</v>
      </c>
    </row>
    <row r="35" spans="1:2">
      <c r="A35" t="s">
        <v>41</v>
      </c>
      <c r="B35" t="s">
        <v>42</v>
      </c>
    </row>
    <row r="37" spans="1:2">
      <c r="A37" t="s">
        <v>43</v>
      </c>
      <c r="B37" t="s">
        <v>44</v>
      </c>
    </row>
    <row r="38" spans="1:2">
      <c r="A38" t="s">
        <v>45</v>
      </c>
    </row>
    <row r="39" spans="1:2">
      <c r="A39" t="s">
        <v>46</v>
      </c>
      <c r="B39" t="s">
        <v>47</v>
      </c>
    </row>
    <row r="40" spans="1:2">
      <c r="A40" t="s">
        <v>48</v>
      </c>
      <c r="B40" s="66">
        <v>45688</v>
      </c>
    </row>
    <row r="41" spans="1:2">
      <c r="A41" t="s">
        <v>49</v>
      </c>
      <c r="B41" s="67">
        <v>0.51498842592592597</v>
      </c>
    </row>
    <row r="42" spans="1:2">
      <c r="A42" t="s">
        <v>50</v>
      </c>
      <c r="B42" t="s">
        <v>51</v>
      </c>
    </row>
    <row r="43" spans="1:2">
      <c r="A43" t="s">
        <v>52</v>
      </c>
      <c r="B43">
        <v>15070919</v>
      </c>
    </row>
    <row r="44" spans="1:2">
      <c r="A44" t="s">
        <v>53</v>
      </c>
      <c r="B44" t="s">
        <v>54</v>
      </c>
    </row>
    <row r="46" spans="1:2" ht="27.95">
      <c r="A46" s="68" t="s">
        <v>55</v>
      </c>
      <c r="B46" s="69"/>
    </row>
    <row r="47" spans="1:2">
      <c r="A47" t="s">
        <v>56</v>
      </c>
      <c r="B47" t="s">
        <v>57</v>
      </c>
    </row>
    <row r="48" spans="1:2">
      <c r="A48" t="s">
        <v>58</v>
      </c>
    </row>
    <row r="49" spans="1:2">
      <c r="A49" t="s">
        <v>59</v>
      </c>
      <c r="B49" t="s">
        <v>60</v>
      </c>
    </row>
    <row r="50" spans="1:2">
      <c r="B50" t="s">
        <v>61</v>
      </c>
    </row>
    <row r="51" spans="1:2">
      <c r="B51" t="s">
        <v>62</v>
      </c>
    </row>
    <row r="52" spans="1:2">
      <c r="B52" t="s">
        <v>63</v>
      </c>
    </row>
    <row r="53" spans="1:2">
      <c r="B53" t="s">
        <v>64</v>
      </c>
    </row>
    <row r="54" spans="1:2">
      <c r="B54" t="s">
        <v>65</v>
      </c>
    </row>
    <row r="55" spans="1:2">
      <c r="B55" t="s">
        <v>66</v>
      </c>
    </row>
    <row r="56" spans="1:2">
      <c r="B56" t="s">
        <v>67</v>
      </c>
    </row>
    <row r="57" spans="1:2">
      <c r="B57" t="s">
        <v>68</v>
      </c>
    </row>
    <row r="58" spans="1:2">
      <c r="A58" t="s">
        <v>69</v>
      </c>
      <c r="B58" t="s">
        <v>70</v>
      </c>
    </row>
    <row r="59" spans="1:2" ht="27.95">
      <c r="A59" s="68" t="s">
        <v>71</v>
      </c>
      <c r="B59" s="69"/>
    </row>
    <row r="60" spans="1:2">
      <c r="A60" s="69" t="s">
        <v>72</v>
      </c>
      <c r="B60" s="69">
        <v>255</v>
      </c>
    </row>
    <row r="62" spans="1:2">
      <c r="A62" s="68" t="s">
        <v>73</v>
      </c>
      <c r="B62" s="69"/>
    </row>
    <row r="63" spans="1:2">
      <c r="A63" t="s">
        <v>74</v>
      </c>
      <c r="B63">
        <v>24.6</v>
      </c>
    </row>
    <row r="65" spans="1:15">
      <c r="B65" s="70"/>
      <c r="C65" s="71">
        <v>1</v>
      </c>
      <c r="D65" s="71">
        <v>2</v>
      </c>
      <c r="E65" s="71">
        <v>3</v>
      </c>
      <c r="F65" s="71">
        <v>4</v>
      </c>
      <c r="G65" s="71">
        <v>5</v>
      </c>
      <c r="H65" s="71">
        <v>6</v>
      </c>
      <c r="I65" s="71">
        <v>7</v>
      </c>
      <c r="J65" s="71">
        <v>8</v>
      </c>
      <c r="K65" s="71">
        <v>9</v>
      </c>
      <c r="L65" s="71">
        <v>10</v>
      </c>
      <c r="M65" s="71">
        <v>11</v>
      </c>
      <c r="N65" s="71">
        <v>12</v>
      </c>
    </row>
    <row r="66" spans="1:15">
      <c r="B66" s="71" t="s">
        <v>75</v>
      </c>
      <c r="C66" s="72">
        <v>1827</v>
      </c>
      <c r="D66" s="73">
        <v>138498</v>
      </c>
      <c r="E66" s="73">
        <v>130422</v>
      </c>
      <c r="F66" s="74">
        <v>111089</v>
      </c>
      <c r="G66" s="75">
        <v>94901</v>
      </c>
      <c r="H66" s="75">
        <v>97426</v>
      </c>
      <c r="I66" s="74">
        <v>119115</v>
      </c>
      <c r="J66" s="74">
        <v>119933</v>
      </c>
      <c r="K66" s="73">
        <v>128997</v>
      </c>
      <c r="L66" s="74">
        <v>122449</v>
      </c>
      <c r="M66" s="73">
        <v>139555</v>
      </c>
      <c r="N66" s="73">
        <v>136218</v>
      </c>
      <c r="O66" s="76" t="s">
        <v>76</v>
      </c>
    </row>
    <row r="67" spans="1:15">
      <c r="B67" s="71" t="s">
        <v>77</v>
      </c>
      <c r="C67" s="72">
        <v>2046</v>
      </c>
      <c r="D67" s="77">
        <v>152939</v>
      </c>
      <c r="E67" s="78">
        <v>174090</v>
      </c>
      <c r="F67" s="79">
        <v>163078</v>
      </c>
      <c r="G67" s="73">
        <v>135174</v>
      </c>
      <c r="H67" s="73">
        <v>131121</v>
      </c>
      <c r="I67" s="79">
        <v>168316</v>
      </c>
      <c r="J67" s="80">
        <v>189623</v>
      </c>
      <c r="K67" s="79">
        <v>162290</v>
      </c>
      <c r="L67" s="77">
        <v>153893</v>
      </c>
      <c r="M67" s="77">
        <v>145699</v>
      </c>
      <c r="N67" s="74">
        <v>123136</v>
      </c>
      <c r="O67" s="76" t="s">
        <v>76</v>
      </c>
    </row>
    <row r="68" spans="1:15">
      <c r="B68" s="71" t="s">
        <v>78</v>
      </c>
      <c r="C68" s="72">
        <v>1427</v>
      </c>
      <c r="D68" s="81">
        <v>219034</v>
      </c>
      <c r="E68" s="78">
        <v>185271</v>
      </c>
      <c r="F68" s="78">
        <v>184934</v>
      </c>
      <c r="G68" s="73">
        <v>137688</v>
      </c>
      <c r="H68" s="74">
        <v>116528</v>
      </c>
      <c r="I68" s="80">
        <v>191147</v>
      </c>
      <c r="J68" s="80">
        <v>194635</v>
      </c>
      <c r="K68" s="78">
        <v>174286</v>
      </c>
      <c r="L68" s="77">
        <v>151203</v>
      </c>
      <c r="M68" s="77">
        <v>144101</v>
      </c>
      <c r="N68" s="74">
        <v>112953</v>
      </c>
      <c r="O68" s="76" t="s">
        <v>76</v>
      </c>
    </row>
    <row r="69" spans="1:15">
      <c r="B69" s="71" t="s">
        <v>79</v>
      </c>
      <c r="C69" s="72">
        <v>2505</v>
      </c>
      <c r="D69" s="78">
        <v>172742</v>
      </c>
      <c r="E69" s="78">
        <v>173669</v>
      </c>
      <c r="F69" s="78">
        <v>184229</v>
      </c>
      <c r="G69" s="73">
        <v>128485</v>
      </c>
      <c r="H69" s="75">
        <v>108700</v>
      </c>
      <c r="I69" s="79">
        <v>167653</v>
      </c>
      <c r="J69" s="78">
        <v>180637</v>
      </c>
      <c r="K69" s="80">
        <v>190419</v>
      </c>
      <c r="L69" s="73">
        <v>128507</v>
      </c>
      <c r="M69" s="73">
        <v>130404</v>
      </c>
      <c r="N69" s="74">
        <v>114941</v>
      </c>
      <c r="O69" s="76" t="s">
        <v>76</v>
      </c>
    </row>
    <row r="70" spans="1:15">
      <c r="B70" s="71" t="s">
        <v>80</v>
      </c>
      <c r="C70" s="72">
        <v>1708</v>
      </c>
      <c r="D70" s="79">
        <v>157814</v>
      </c>
      <c r="E70" s="78">
        <v>182292</v>
      </c>
      <c r="F70" s="80">
        <v>195399</v>
      </c>
      <c r="G70" s="75">
        <v>101331</v>
      </c>
      <c r="H70" s="82">
        <v>90892</v>
      </c>
      <c r="I70" s="79">
        <v>166370</v>
      </c>
      <c r="J70" s="78">
        <v>186645</v>
      </c>
      <c r="K70" s="77">
        <v>148810</v>
      </c>
      <c r="L70" s="73">
        <v>140163</v>
      </c>
      <c r="M70" s="74">
        <v>118389</v>
      </c>
      <c r="N70" s="75">
        <v>95206</v>
      </c>
      <c r="O70" s="76" t="s">
        <v>76</v>
      </c>
    </row>
    <row r="71" spans="1:15">
      <c r="B71" s="71" t="s">
        <v>81</v>
      </c>
      <c r="C71" s="72">
        <v>1675</v>
      </c>
      <c r="D71" s="78">
        <v>180386</v>
      </c>
      <c r="E71" s="81">
        <v>208766</v>
      </c>
      <c r="F71" s="81">
        <v>218212</v>
      </c>
      <c r="G71" s="83">
        <v>57955</v>
      </c>
      <c r="H71" s="84">
        <v>66520</v>
      </c>
      <c r="I71" s="78">
        <v>184823</v>
      </c>
      <c r="J71" s="80">
        <v>193790</v>
      </c>
      <c r="K71" s="73">
        <v>134498</v>
      </c>
      <c r="L71" s="73">
        <v>126983</v>
      </c>
      <c r="M71" s="73">
        <v>130134</v>
      </c>
      <c r="N71" s="75">
        <v>108596</v>
      </c>
      <c r="O71" s="76" t="s">
        <v>76</v>
      </c>
    </row>
    <row r="72" spans="1:15">
      <c r="B72" s="71" t="s">
        <v>82</v>
      </c>
      <c r="C72" s="72">
        <v>1740</v>
      </c>
      <c r="D72" s="79">
        <v>171539</v>
      </c>
      <c r="E72" s="80">
        <v>193015</v>
      </c>
      <c r="F72" s="78">
        <v>184462</v>
      </c>
      <c r="G72" s="85">
        <v>34678</v>
      </c>
      <c r="H72" s="85">
        <v>33899</v>
      </c>
      <c r="I72" s="78">
        <v>182345</v>
      </c>
      <c r="J72" s="78">
        <v>187171</v>
      </c>
      <c r="K72" s="75">
        <v>108397</v>
      </c>
      <c r="L72" s="74">
        <v>112851</v>
      </c>
      <c r="M72" s="75">
        <v>109262</v>
      </c>
      <c r="N72" s="82">
        <v>92341</v>
      </c>
      <c r="O72" s="76" t="s">
        <v>76</v>
      </c>
    </row>
    <row r="73" spans="1:15">
      <c r="B73" s="71" t="s">
        <v>83</v>
      </c>
      <c r="C73" s="72">
        <v>2097</v>
      </c>
      <c r="D73" s="73">
        <v>134957</v>
      </c>
      <c r="E73" s="80">
        <v>193390</v>
      </c>
      <c r="F73" s="79">
        <v>171767</v>
      </c>
      <c r="G73" s="86">
        <v>20151</v>
      </c>
      <c r="H73" s="86">
        <v>17143</v>
      </c>
      <c r="I73" s="79">
        <v>158811</v>
      </c>
      <c r="J73" s="78">
        <v>178931</v>
      </c>
      <c r="K73" s="82">
        <v>85097</v>
      </c>
      <c r="L73" s="82">
        <v>82225</v>
      </c>
      <c r="M73" s="84">
        <v>74353</v>
      </c>
      <c r="N73" s="84">
        <v>64516</v>
      </c>
      <c r="O73" s="76" t="s">
        <v>76</v>
      </c>
    </row>
    <row r="75" spans="1:15">
      <c r="A75" s="87" t="s">
        <v>41</v>
      </c>
      <c r="B75" s="87" t="s">
        <v>42</v>
      </c>
      <c r="C75" s="87"/>
      <c r="D75" s="87"/>
      <c r="E75" s="87"/>
      <c r="F75" s="87"/>
      <c r="G75" s="87"/>
      <c r="H75" s="87"/>
      <c r="I75" s="87"/>
      <c r="J75" s="87"/>
      <c r="K75" s="87"/>
      <c r="L75" s="87"/>
      <c r="M75" s="87"/>
      <c r="N75" s="87"/>
      <c r="O75" s="87"/>
    </row>
    <row r="76" spans="1:15">
      <c r="A76" s="87"/>
      <c r="B76" s="87"/>
      <c r="C76" s="87"/>
      <c r="D76" s="87"/>
      <c r="E76" s="87"/>
      <c r="F76" s="87"/>
      <c r="G76" s="87"/>
      <c r="H76" s="87"/>
      <c r="I76" s="87"/>
      <c r="J76" s="87"/>
      <c r="K76" s="87"/>
      <c r="L76" s="87"/>
      <c r="M76" s="87"/>
      <c r="N76" s="87"/>
      <c r="O76" s="87"/>
    </row>
    <row r="77" spans="1:15">
      <c r="A77" s="87" t="s">
        <v>43</v>
      </c>
      <c r="B77" s="87" t="s">
        <v>44</v>
      </c>
      <c r="C77" s="87"/>
      <c r="D77" s="87"/>
      <c r="E77" s="87"/>
      <c r="F77" s="87"/>
      <c r="G77" s="87"/>
      <c r="H77" s="87"/>
      <c r="I77" s="87"/>
      <c r="J77" s="87"/>
      <c r="K77" s="87"/>
      <c r="L77" s="87"/>
      <c r="M77" s="87"/>
      <c r="N77" s="87"/>
      <c r="O77" s="87"/>
    </row>
    <row r="78" spans="1:15">
      <c r="A78" s="87" t="s">
        <v>45</v>
      </c>
      <c r="B78" s="87"/>
      <c r="C78" s="87"/>
      <c r="D78" s="87"/>
      <c r="E78" s="87"/>
      <c r="F78" s="87"/>
      <c r="G78" s="87"/>
      <c r="H78" s="87"/>
      <c r="I78" s="87"/>
      <c r="J78" s="87"/>
      <c r="K78" s="87"/>
      <c r="L78" s="87"/>
      <c r="M78" s="87"/>
      <c r="N78" s="87"/>
      <c r="O78" s="87"/>
    </row>
    <row r="79" spans="1:15">
      <c r="A79" s="87" t="s">
        <v>46</v>
      </c>
      <c r="B79" s="87" t="s">
        <v>84</v>
      </c>
      <c r="C79" s="87"/>
      <c r="D79" s="87"/>
      <c r="E79" s="87"/>
      <c r="F79" s="87"/>
      <c r="G79" s="87"/>
      <c r="H79" s="87"/>
      <c r="I79" s="87"/>
      <c r="J79" s="87"/>
      <c r="K79" s="87"/>
      <c r="L79" s="87"/>
      <c r="M79" s="87"/>
      <c r="N79" s="87"/>
      <c r="O79" s="87"/>
    </row>
    <row r="80" spans="1:15">
      <c r="A80" s="87" t="s">
        <v>48</v>
      </c>
      <c r="B80" s="88">
        <v>45688</v>
      </c>
      <c r="C80" s="87"/>
      <c r="D80" s="87"/>
      <c r="E80" s="87"/>
      <c r="F80" s="87"/>
      <c r="G80" s="87"/>
      <c r="H80" s="87"/>
      <c r="I80" s="87"/>
      <c r="J80" s="87"/>
      <c r="K80" s="87"/>
      <c r="L80" s="87"/>
      <c r="M80" s="87"/>
      <c r="N80" s="87"/>
      <c r="O80" s="87"/>
    </row>
    <row r="81" spans="1:15">
      <c r="A81" s="87" t="s">
        <v>49</v>
      </c>
      <c r="B81" s="89">
        <v>0.51765046296296291</v>
      </c>
      <c r="C81" s="87"/>
      <c r="D81" s="87"/>
      <c r="E81" s="87"/>
      <c r="F81" s="87"/>
      <c r="G81" s="87"/>
      <c r="H81" s="87"/>
      <c r="I81" s="87"/>
      <c r="J81" s="87"/>
      <c r="K81" s="87"/>
      <c r="L81" s="87"/>
      <c r="M81" s="87"/>
      <c r="N81" s="87"/>
      <c r="O81" s="87"/>
    </row>
    <row r="82" spans="1:15">
      <c r="A82" s="87" t="s">
        <v>50</v>
      </c>
      <c r="B82" s="87" t="s">
        <v>51</v>
      </c>
      <c r="C82" s="87"/>
      <c r="D82" s="87"/>
      <c r="E82" s="87"/>
      <c r="F82" s="87"/>
      <c r="G82" s="87"/>
      <c r="H82" s="87"/>
      <c r="I82" s="87"/>
      <c r="J82" s="87"/>
      <c r="K82" s="87"/>
      <c r="L82" s="87"/>
      <c r="M82" s="87"/>
      <c r="N82" s="87"/>
      <c r="O82" s="87"/>
    </row>
    <row r="83" spans="1:15">
      <c r="A83" s="87" t="s">
        <v>52</v>
      </c>
      <c r="B83" s="87">
        <v>15070919</v>
      </c>
      <c r="C83" s="87"/>
      <c r="D83" s="87"/>
      <c r="E83" s="87"/>
      <c r="F83" s="87"/>
      <c r="G83" s="87"/>
      <c r="H83" s="87"/>
      <c r="I83" s="87"/>
      <c r="J83" s="87"/>
      <c r="K83" s="87"/>
      <c r="L83" s="87"/>
      <c r="M83" s="87"/>
      <c r="N83" s="87"/>
      <c r="O83" s="87"/>
    </row>
    <row r="84" spans="1:15">
      <c r="A84" s="87" t="s">
        <v>53</v>
      </c>
      <c r="B84" s="87" t="s">
        <v>54</v>
      </c>
      <c r="C84" s="87"/>
      <c r="D84" s="87"/>
      <c r="E84" s="87"/>
      <c r="F84" s="87"/>
      <c r="G84" s="87"/>
      <c r="H84" s="87"/>
      <c r="I84" s="87"/>
      <c r="J84" s="87"/>
      <c r="K84" s="87"/>
      <c r="L84" s="87"/>
      <c r="M84" s="87"/>
      <c r="N84" s="87"/>
      <c r="O84" s="87"/>
    </row>
    <row r="85" spans="1:15">
      <c r="A85" s="87"/>
      <c r="B85" s="87"/>
      <c r="C85" s="87"/>
      <c r="D85" s="87"/>
      <c r="E85" s="87"/>
      <c r="F85" s="87"/>
      <c r="G85" s="87"/>
      <c r="H85" s="87"/>
      <c r="I85" s="87"/>
      <c r="J85" s="87"/>
      <c r="K85" s="87"/>
      <c r="L85" s="87"/>
      <c r="M85" s="87"/>
      <c r="N85" s="87"/>
      <c r="O85" s="87"/>
    </row>
    <row r="86" spans="1:15" ht="27.95">
      <c r="A86" s="90" t="s">
        <v>55</v>
      </c>
      <c r="B86" s="91"/>
      <c r="C86" s="87"/>
      <c r="D86" s="87"/>
      <c r="E86" s="87"/>
      <c r="F86" s="87"/>
      <c r="G86" s="87"/>
      <c r="H86" s="87"/>
      <c r="I86" s="87"/>
      <c r="J86" s="87"/>
      <c r="K86" s="87"/>
      <c r="L86" s="87"/>
      <c r="M86" s="87"/>
      <c r="N86" s="87"/>
      <c r="O86" s="87"/>
    </row>
    <row r="87" spans="1:15">
      <c r="A87" s="87" t="s">
        <v>56</v>
      </c>
      <c r="B87" s="87" t="s">
        <v>57</v>
      </c>
      <c r="C87" s="87"/>
      <c r="D87" s="87"/>
      <c r="E87" s="87"/>
      <c r="F87" s="87"/>
      <c r="G87" s="87"/>
      <c r="H87" s="87"/>
      <c r="I87" s="87"/>
      <c r="J87" s="87"/>
      <c r="K87" s="87"/>
      <c r="L87" s="87"/>
      <c r="M87" s="87"/>
      <c r="N87" s="87"/>
      <c r="O87" s="87"/>
    </row>
    <row r="88" spans="1:15">
      <c r="A88" s="87" t="s">
        <v>58</v>
      </c>
      <c r="B88" s="87"/>
      <c r="C88" s="87"/>
      <c r="D88" s="87"/>
      <c r="E88" s="87"/>
      <c r="F88" s="87"/>
      <c r="G88" s="87"/>
      <c r="H88" s="87"/>
      <c r="I88" s="87"/>
      <c r="J88" s="87"/>
      <c r="K88" s="87"/>
      <c r="L88" s="87"/>
      <c r="M88" s="87"/>
      <c r="N88" s="87"/>
      <c r="O88" s="87"/>
    </row>
    <row r="89" spans="1:15">
      <c r="A89" s="87" t="s">
        <v>59</v>
      </c>
      <c r="B89" s="87" t="s">
        <v>60</v>
      </c>
      <c r="C89" s="87"/>
      <c r="D89" s="87"/>
      <c r="E89" s="87"/>
      <c r="F89" s="87"/>
      <c r="G89" s="87"/>
      <c r="H89" s="87"/>
      <c r="I89" s="87"/>
      <c r="J89" s="87"/>
      <c r="K89" s="87"/>
      <c r="L89" s="87"/>
      <c r="M89" s="87"/>
      <c r="N89" s="87"/>
      <c r="O89" s="87"/>
    </row>
    <row r="90" spans="1:15">
      <c r="A90" s="87"/>
      <c r="B90" s="87" t="s">
        <v>61</v>
      </c>
      <c r="C90" s="87"/>
      <c r="D90" s="87"/>
      <c r="E90" s="87"/>
      <c r="F90" s="87"/>
      <c r="G90" s="87"/>
      <c r="H90" s="87"/>
      <c r="I90" s="87"/>
      <c r="J90" s="87"/>
      <c r="K90" s="87"/>
      <c r="L90" s="87"/>
      <c r="M90" s="87"/>
      <c r="N90" s="87"/>
      <c r="O90" s="87"/>
    </row>
    <row r="91" spans="1:15">
      <c r="A91" s="87"/>
      <c r="B91" s="87" t="s">
        <v>62</v>
      </c>
      <c r="C91" s="87"/>
      <c r="D91" s="87"/>
      <c r="E91" s="87"/>
      <c r="F91" s="87"/>
      <c r="G91" s="87"/>
      <c r="H91" s="87"/>
      <c r="I91" s="87"/>
      <c r="J91" s="87"/>
      <c r="K91" s="87"/>
      <c r="L91" s="87"/>
      <c r="M91" s="87"/>
      <c r="N91" s="87"/>
      <c r="O91" s="87"/>
    </row>
    <row r="92" spans="1:15">
      <c r="A92" s="87"/>
      <c r="B92" s="87" t="s">
        <v>63</v>
      </c>
      <c r="C92" s="87"/>
      <c r="D92" s="87"/>
      <c r="E92" s="87"/>
      <c r="F92" s="87"/>
      <c r="G92" s="87"/>
      <c r="H92" s="87"/>
      <c r="I92" s="87"/>
      <c r="J92" s="87"/>
      <c r="K92" s="87"/>
      <c r="L92" s="87"/>
      <c r="M92" s="87"/>
      <c r="N92" s="87"/>
      <c r="O92" s="87"/>
    </row>
    <row r="93" spans="1:15">
      <c r="A93" s="87"/>
      <c r="B93" s="87" t="s">
        <v>64</v>
      </c>
      <c r="C93" s="87"/>
      <c r="D93" s="87"/>
      <c r="E93" s="87"/>
      <c r="F93" s="87"/>
      <c r="G93" s="87"/>
      <c r="H93" s="87"/>
      <c r="I93" s="87"/>
      <c r="J93" s="87"/>
      <c r="K93" s="87"/>
      <c r="L93" s="87"/>
      <c r="M93" s="87"/>
      <c r="N93" s="87"/>
      <c r="O93" s="87"/>
    </row>
    <row r="94" spans="1:15">
      <c r="A94" s="87"/>
      <c r="B94" s="87" t="s">
        <v>65</v>
      </c>
      <c r="C94" s="87"/>
      <c r="D94" s="87"/>
      <c r="E94" s="87"/>
      <c r="F94" s="87"/>
      <c r="G94" s="87"/>
      <c r="H94" s="87"/>
      <c r="I94" s="87"/>
      <c r="J94" s="87"/>
      <c r="K94" s="87"/>
      <c r="L94" s="87"/>
      <c r="M94" s="87"/>
      <c r="N94" s="87"/>
      <c r="O94" s="87"/>
    </row>
    <row r="95" spans="1:15">
      <c r="A95" s="87"/>
      <c r="B95" s="87" t="s">
        <v>66</v>
      </c>
      <c r="C95" s="87"/>
      <c r="D95" s="87"/>
      <c r="E95" s="87"/>
      <c r="F95" s="87"/>
      <c r="G95" s="87"/>
      <c r="H95" s="87"/>
      <c r="I95" s="87"/>
      <c r="J95" s="87"/>
      <c r="K95" s="87"/>
      <c r="L95" s="87"/>
      <c r="M95" s="87"/>
      <c r="N95" s="87"/>
      <c r="O95" s="87"/>
    </row>
    <row r="96" spans="1:15">
      <c r="A96" s="87"/>
      <c r="B96" s="87" t="s">
        <v>67</v>
      </c>
      <c r="C96" s="87"/>
      <c r="D96" s="87"/>
      <c r="E96" s="87"/>
      <c r="F96" s="87"/>
      <c r="G96" s="87"/>
      <c r="H96" s="87"/>
      <c r="I96" s="87"/>
      <c r="J96" s="87"/>
      <c r="K96" s="87"/>
      <c r="L96" s="87"/>
      <c r="M96" s="87"/>
      <c r="N96" s="87"/>
      <c r="O96" s="87"/>
    </row>
    <row r="97" spans="1:15">
      <c r="A97" s="87"/>
      <c r="B97" s="87" t="s">
        <v>68</v>
      </c>
      <c r="C97" s="87"/>
      <c r="D97" s="87"/>
      <c r="E97" s="87"/>
      <c r="F97" s="87"/>
      <c r="G97" s="87"/>
      <c r="H97" s="87"/>
      <c r="I97" s="87"/>
      <c r="J97" s="87"/>
      <c r="K97" s="87"/>
      <c r="L97" s="87"/>
      <c r="M97" s="87"/>
      <c r="N97" s="87"/>
      <c r="O97" s="87"/>
    </row>
    <row r="98" spans="1:15">
      <c r="A98" s="87" t="s">
        <v>69</v>
      </c>
      <c r="B98" s="87" t="s">
        <v>70</v>
      </c>
      <c r="C98" s="87"/>
      <c r="D98" s="87"/>
      <c r="E98" s="87"/>
      <c r="F98" s="87"/>
      <c r="G98" s="87"/>
      <c r="H98" s="87"/>
      <c r="I98" s="87"/>
      <c r="J98" s="87"/>
      <c r="K98" s="87"/>
      <c r="L98" s="87"/>
      <c r="M98" s="87"/>
      <c r="N98" s="87"/>
      <c r="O98" s="87"/>
    </row>
    <row r="99" spans="1:15" ht="27.95">
      <c r="A99" s="90" t="s">
        <v>71</v>
      </c>
      <c r="B99" s="91"/>
      <c r="C99" s="87"/>
      <c r="D99" s="87"/>
      <c r="E99" s="87"/>
      <c r="F99" s="87"/>
      <c r="G99" s="87"/>
      <c r="H99" s="87"/>
      <c r="I99" s="87"/>
      <c r="J99" s="87"/>
      <c r="K99" s="87"/>
      <c r="L99" s="87"/>
      <c r="M99" s="87"/>
      <c r="N99" s="87"/>
      <c r="O99" s="87"/>
    </row>
    <row r="100" spans="1:15">
      <c r="A100" s="91" t="s">
        <v>72</v>
      </c>
      <c r="B100" s="91">
        <v>255</v>
      </c>
      <c r="C100" s="87"/>
      <c r="D100" s="87"/>
      <c r="E100" s="87"/>
      <c r="F100" s="87"/>
      <c r="G100" s="87"/>
      <c r="H100" s="87"/>
      <c r="I100" s="87"/>
      <c r="J100" s="87"/>
      <c r="K100" s="87"/>
      <c r="L100" s="87"/>
      <c r="M100" s="87"/>
      <c r="N100" s="87"/>
      <c r="O100" s="87"/>
    </row>
    <row r="101" spans="1:15">
      <c r="A101" s="87"/>
      <c r="B101" s="87"/>
      <c r="C101" s="87"/>
      <c r="D101" s="87"/>
      <c r="E101" s="87"/>
      <c r="F101" s="87"/>
      <c r="G101" s="87"/>
      <c r="H101" s="87"/>
      <c r="I101" s="87"/>
      <c r="J101" s="87"/>
      <c r="K101" s="87"/>
      <c r="L101" s="87"/>
      <c r="M101" s="87"/>
      <c r="N101" s="87"/>
      <c r="O101" s="87"/>
    </row>
    <row r="102" spans="1:15">
      <c r="A102" s="90" t="s">
        <v>73</v>
      </c>
      <c r="B102" s="91"/>
      <c r="C102" s="87"/>
      <c r="D102" s="87"/>
      <c r="E102" s="87"/>
      <c r="F102" s="87"/>
      <c r="G102" s="87"/>
      <c r="H102" s="87"/>
      <c r="I102" s="87"/>
      <c r="J102" s="87"/>
      <c r="K102" s="87"/>
      <c r="L102" s="87"/>
      <c r="M102" s="87"/>
      <c r="N102" s="87"/>
      <c r="O102" s="87"/>
    </row>
    <row r="103" spans="1:15">
      <c r="A103" s="87" t="s">
        <v>74</v>
      </c>
      <c r="B103" s="87">
        <v>24.7</v>
      </c>
      <c r="C103" s="87"/>
      <c r="D103" s="87"/>
      <c r="E103" s="87"/>
      <c r="F103" s="87"/>
      <c r="G103" s="87"/>
      <c r="H103" s="87"/>
      <c r="I103" s="87"/>
      <c r="J103" s="87"/>
      <c r="K103" s="87"/>
      <c r="L103" s="87"/>
      <c r="M103" s="87"/>
      <c r="N103" s="87"/>
      <c r="O103" s="87"/>
    </row>
    <row r="104" spans="1:15">
      <c r="A104" s="87"/>
      <c r="B104" s="87"/>
      <c r="C104" s="87"/>
      <c r="D104" s="87"/>
      <c r="E104" s="87"/>
      <c r="F104" s="87"/>
      <c r="G104" s="87"/>
      <c r="H104" s="87"/>
      <c r="I104" s="87"/>
      <c r="J104" s="87"/>
      <c r="K104" s="87"/>
      <c r="L104" s="87"/>
      <c r="M104" s="87"/>
      <c r="N104" s="87"/>
      <c r="O104" s="87"/>
    </row>
    <row r="105" spans="1:15">
      <c r="A105" s="87"/>
      <c r="B105" s="92"/>
      <c r="C105" s="93">
        <v>1</v>
      </c>
      <c r="D105" s="93">
        <v>2</v>
      </c>
      <c r="E105" s="93">
        <v>3</v>
      </c>
      <c r="F105" s="93">
        <v>4</v>
      </c>
      <c r="G105" s="93">
        <v>5</v>
      </c>
      <c r="H105" s="93">
        <v>6</v>
      </c>
      <c r="I105" s="93">
        <v>7</v>
      </c>
      <c r="J105" s="93">
        <v>8</v>
      </c>
      <c r="K105" s="93">
        <v>9</v>
      </c>
      <c r="L105" s="93">
        <v>10</v>
      </c>
      <c r="M105" s="93">
        <v>11</v>
      </c>
      <c r="N105" s="93">
        <v>12</v>
      </c>
      <c r="O105" s="87"/>
    </row>
    <row r="106" spans="1:15">
      <c r="A106" s="87"/>
      <c r="B106" s="93" t="s">
        <v>75</v>
      </c>
      <c r="C106" s="94">
        <v>2020</v>
      </c>
      <c r="D106" s="95">
        <v>117337</v>
      </c>
      <c r="E106" s="96">
        <v>102149</v>
      </c>
      <c r="F106" s="95">
        <v>117038</v>
      </c>
      <c r="G106" s="96">
        <v>98798</v>
      </c>
      <c r="H106" s="96">
        <v>102171</v>
      </c>
      <c r="I106" s="97">
        <v>137127</v>
      </c>
      <c r="J106" s="98">
        <v>156886</v>
      </c>
      <c r="K106" s="95">
        <v>122014</v>
      </c>
      <c r="L106" s="97">
        <v>146022</v>
      </c>
      <c r="M106" s="95">
        <v>117620</v>
      </c>
      <c r="N106" s="95">
        <v>122075</v>
      </c>
      <c r="O106" s="99" t="s">
        <v>76</v>
      </c>
    </row>
    <row r="107" spans="1:15">
      <c r="A107" s="87"/>
      <c r="B107" s="93" t="s">
        <v>77</v>
      </c>
      <c r="C107" s="94">
        <v>1863</v>
      </c>
      <c r="D107" s="97">
        <v>146271</v>
      </c>
      <c r="E107" s="95">
        <v>121542</v>
      </c>
      <c r="F107" s="97">
        <v>140748</v>
      </c>
      <c r="G107" s="95">
        <v>115463</v>
      </c>
      <c r="H107" s="100">
        <v>128500</v>
      </c>
      <c r="I107" s="101">
        <v>165202</v>
      </c>
      <c r="J107" s="98">
        <v>157901</v>
      </c>
      <c r="K107" s="97">
        <v>146989</v>
      </c>
      <c r="L107" s="97">
        <v>138187</v>
      </c>
      <c r="M107" s="95">
        <v>118193</v>
      </c>
      <c r="N107" s="95">
        <v>118366</v>
      </c>
      <c r="O107" s="99" t="s">
        <v>76</v>
      </c>
    </row>
    <row r="108" spans="1:15">
      <c r="A108" s="87"/>
      <c r="B108" s="93" t="s">
        <v>78</v>
      </c>
      <c r="C108" s="94">
        <v>2016</v>
      </c>
      <c r="D108" s="102">
        <v>177067</v>
      </c>
      <c r="E108" s="95">
        <v>113079</v>
      </c>
      <c r="F108" s="100">
        <v>122820</v>
      </c>
      <c r="G108" s="103">
        <v>94471</v>
      </c>
      <c r="H108" s="96">
        <v>107214</v>
      </c>
      <c r="I108" s="98">
        <v>159296</v>
      </c>
      <c r="J108" s="98">
        <v>162210</v>
      </c>
      <c r="K108" s="98">
        <v>151007</v>
      </c>
      <c r="L108" s="98">
        <v>161511</v>
      </c>
      <c r="M108" s="100">
        <v>132146</v>
      </c>
      <c r="N108" s="95">
        <v>110512</v>
      </c>
      <c r="O108" s="99" t="s">
        <v>76</v>
      </c>
    </row>
    <row r="109" spans="1:15">
      <c r="A109" s="87"/>
      <c r="B109" s="93" t="s">
        <v>79</v>
      </c>
      <c r="C109" s="94">
        <v>1875</v>
      </c>
      <c r="D109" s="102">
        <v>190053</v>
      </c>
      <c r="E109" s="103">
        <v>94100</v>
      </c>
      <c r="F109" s="103">
        <v>91953</v>
      </c>
      <c r="G109" s="104">
        <v>67166</v>
      </c>
      <c r="H109" s="105">
        <v>72941</v>
      </c>
      <c r="I109" s="97">
        <v>149018</v>
      </c>
      <c r="J109" s="101">
        <v>163393</v>
      </c>
      <c r="K109" s="100">
        <v>127578</v>
      </c>
      <c r="L109" s="100">
        <v>129862</v>
      </c>
      <c r="M109" s="95">
        <v>113193</v>
      </c>
      <c r="N109" s="103">
        <v>85556</v>
      </c>
      <c r="O109" s="99" t="s">
        <v>76</v>
      </c>
    </row>
    <row r="110" spans="1:15">
      <c r="A110" s="87"/>
      <c r="B110" s="93" t="s">
        <v>80</v>
      </c>
      <c r="C110" s="94">
        <v>2003</v>
      </c>
      <c r="D110" s="102">
        <v>184697</v>
      </c>
      <c r="E110" s="104">
        <v>57925</v>
      </c>
      <c r="F110" s="104">
        <v>66530</v>
      </c>
      <c r="G110" s="106">
        <v>54623</v>
      </c>
      <c r="H110" s="104">
        <v>62144</v>
      </c>
      <c r="I110" s="97">
        <v>147414</v>
      </c>
      <c r="J110" s="97">
        <v>137357</v>
      </c>
      <c r="K110" s="95">
        <v>120659</v>
      </c>
      <c r="L110" s="100">
        <v>126466</v>
      </c>
      <c r="M110" s="105">
        <v>74300</v>
      </c>
      <c r="N110" s="104">
        <v>67651</v>
      </c>
      <c r="O110" s="99" t="s">
        <v>76</v>
      </c>
    </row>
    <row r="111" spans="1:15">
      <c r="A111" s="87"/>
      <c r="B111" s="93" t="s">
        <v>81</v>
      </c>
      <c r="C111" s="94">
        <v>1966</v>
      </c>
      <c r="D111" s="97">
        <v>141848</v>
      </c>
      <c r="E111" s="107">
        <v>34904</v>
      </c>
      <c r="F111" s="106">
        <v>41978</v>
      </c>
      <c r="G111" s="108">
        <v>26930</v>
      </c>
      <c r="H111" s="107">
        <v>30515</v>
      </c>
      <c r="I111" s="100">
        <v>132941</v>
      </c>
      <c r="J111" s="100">
        <v>135175</v>
      </c>
      <c r="K111" s="95">
        <v>114195</v>
      </c>
      <c r="L111" s="96">
        <v>99116</v>
      </c>
      <c r="M111" s="105">
        <v>73897</v>
      </c>
      <c r="N111" s="104">
        <v>58861</v>
      </c>
      <c r="O111" s="99" t="s">
        <v>76</v>
      </c>
    </row>
    <row r="112" spans="1:15">
      <c r="A112" s="87"/>
      <c r="B112" s="93" t="s">
        <v>82</v>
      </c>
      <c r="C112" s="94">
        <v>1291</v>
      </c>
      <c r="D112" s="98">
        <v>155977</v>
      </c>
      <c r="E112" s="108">
        <v>23918</v>
      </c>
      <c r="F112" s="108">
        <v>20466</v>
      </c>
      <c r="G112" s="94">
        <v>14155</v>
      </c>
      <c r="H112" s="94">
        <v>14325</v>
      </c>
      <c r="I112" s="96">
        <v>105365</v>
      </c>
      <c r="J112" s="103">
        <v>88184</v>
      </c>
      <c r="K112" s="103">
        <v>88254</v>
      </c>
      <c r="L112" s="103">
        <v>93744</v>
      </c>
      <c r="M112" s="104">
        <v>57814</v>
      </c>
      <c r="N112" s="106">
        <v>50006</v>
      </c>
      <c r="O112" s="99" t="s">
        <v>76</v>
      </c>
    </row>
    <row r="113" spans="1:15">
      <c r="A113" s="87"/>
      <c r="B113" s="93" t="s">
        <v>83</v>
      </c>
      <c r="C113" s="94">
        <v>2149</v>
      </c>
      <c r="D113" s="100">
        <v>124616</v>
      </c>
      <c r="E113" s="94">
        <v>13149</v>
      </c>
      <c r="F113" s="94">
        <v>12992</v>
      </c>
      <c r="G113" s="94">
        <v>7297</v>
      </c>
      <c r="H113" s="94">
        <v>5615</v>
      </c>
      <c r="I113" s="105">
        <v>72285</v>
      </c>
      <c r="J113" s="105">
        <v>70376</v>
      </c>
      <c r="K113" s="105">
        <v>74925</v>
      </c>
      <c r="L113" s="105">
        <v>70908</v>
      </c>
      <c r="M113" s="107">
        <v>40294</v>
      </c>
      <c r="N113" s="108">
        <v>28226</v>
      </c>
      <c r="O113" s="99" t="s">
        <v>76</v>
      </c>
    </row>
    <row r="115" spans="1:15">
      <c r="A115" t="s">
        <v>41</v>
      </c>
      <c r="B115" t="s">
        <v>42</v>
      </c>
    </row>
    <row r="117" spans="1:15">
      <c r="A117" t="s">
        <v>43</v>
      </c>
      <c r="B117" t="s">
        <v>44</v>
      </c>
    </row>
    <row r="118" spans="1:15">
      <c r="A118" t="s">
        <v>45</v>
      </c>
    </row>
    <row r="119" spans="1:15">
      <c r="A119" t="s">
        <v>46</v>
      </c>
      <c r="B119" t="s">
        <v>85</v>
      </c>
    </row>
    <row r="120" spans="1:15">
      <c r="A120" t="s">
        <v>48</v>
      </c>
      <c r="B120" s="66">
        <v>45688</v>
      </c>
    </row>
    <row r="121" spans="1:15">
      <c r="A121" t="s">
        <v>49</v>
      </c>
      <c r="B121" s="67">
        <v>0.52569444444444446</v>
      </c>
    </row>
    <row r="122" spans="1:15">
      <c r="A122" t="s">
        <v>50</v>
      </c>
      <c r="B122" t="s">
        <v>51</v>
      </c>
    </row>
    <row r="123" spans="1:15">
      <c r="A123" t="s">
        <v>52</v>
      </c>
      <c r="B123">
        <v>15070919</v>
      </c>
    </row>
    <row r="124" spans="1:15">
      <c r="A124" t="s">
        <v>53</v>
      </c>
      <c r="B124" t="s">
        <v>54</v>
      </c>
    </row>
    <row r="126" spans="1:15" ht="27.95">
      <c r="A126" s="68" t="s">
        <v>55</v>
      </c>
      <c r="B126" s="69"/>
    </row>
    <row r="127" spans="1:15">
      <c r="A127" t="s">
        <v>56</v>
      </c>
      <c r="B127" t="s">
        <v>57</v>
      </c>
    </row>
    <row r="128" spans="1:15">
      <c r="A128" t="s">
        <v>58</v>
      </c>
    </row>
    <row r="129" spans="1:2">
      <c r="A129" t="s">
        <v>59</v>
      </c>
      <c r="B129" t="s">
        <v>60</v>
      </c>
    </row>
    <row r="130" spans="1:2">
      <c r="B130" t="s">
        <v>61</v>
      </c>
    </row>
    <row r="131" spans="1:2">
      <c r="B131" t="s">
        <v>62</v>
      </c>
    </row>
    <row r="132" spans="1:2">
      <c r="B132" t="s">
        <v>63</v>
      </c>
    </row>
    <row r="133" spans="1:2">
      <c r="B133" t="s">
        <v>64</v>
      </c>
    </row>
    <row r="134" spans="1:2">
      <c r="B134" t="s">
        <v>65</v>
      </c>
    </row>
    <row r="135" spans="1:2">
      <c r="B135" t="s">
        <v>66</v>
      </c>
    </row>
    <row r="136" spans="1:2">
      <c r="B136" t="s">
        <v>67</v>
      </c>
    </row>
    <row r="137" spans="1:2">
      <c r="B137" t="s">
        <v>68</v>
      </c>
    </row>
    <row r="138" spans="1:2">
      <c r="A138" t="s">
        <v>69</v>
      </c>
      <c r="B138" t="s">
        <v>70</v>
      </c>
    </row>
    <row r="139" spans="1:2" ht="27.95">
      <c r="A139" s="68" t="s">
        <v>71</v>
      </c>
      <c r="B139" s="69"/>
    </row>
    <row r="140" spans="1:2">
      <c r="A140" s="69" t="s">
        <v>72</v>
      </c>
      <c r="B140" s="69">
        <v>255</v>
      </c>
    </row>
    <row r="142" spans="1:2">
      <c r="A142" s="68" t="s">
        <v>73</v>
      </c>
      <c r="B142" s="69"/>
    </row>
    <row r="143" spans="1:2">
      <c r="A143" t="s">
        <v>74</v>
      </c>
      <c r="B143">
        <v>24.7</v>
      </c>
    </row>
    <row r="145" spans="1:15">
      <c r="B145" s="70"/>
      <c r="C145" s="71">
        <v>1</v>
      </c>
      <c r="D145" s="71">
        <v>2</v>
      </c>
      <c r="E145" s="71">
        <v>3</v>
      </c>
      <c r="F145" s="71">
        <v>4</v>
      </c>
      <c r="G145" s="71">
        <v>5</v>
      </c>
      <c r="H145" s="71">
        <v>6</v>
      </c>
      <c r="I145" s="71">
        <v>7</v>
      </c>
      <c r="J145" s="71">
        <v>8</v>
      </c>
      <c r="K145" s="71">
        <v>9</v>
      </c>
      <c r="L145" s="71">
        <v>10</v>
      </c>
      <c r="M145" s="71">
        <v>11</v>
      </c>
      <c r="N145" s="71">
        <v>12</v>
      </c>
    </row>
    <row r="146" spans="1:15">
      <c r="B146" s="71" t="s">
        <v>75</v>
      </c>
      <c r="C146" s="72">
        <v>1892</v>
      </c>
      <c r="D146" s="74">
        <v>198859</v>
      </c>
      <c r="E146" s="75">
        <v>170150</v>
      </c>
      <c r="F146" s="75">
        <v>166368</v>
      </c>
      <c r="G146" s="74">
        <v>195685</v>
      </c>
      <c r="H146" s="73">
        <v>223253</v>
      </c>
      <c r="I146" s="74">
        <v>196342</v>
      </c>
      <c r="J146" s="75">
        <v>159979</v>
      </c>
      <c r="K146" s="74">
        <v>190189</v>
      </c>
      <c r="L146" s="74">
        <v>184021</v>
      </c>
      <c r="M146" s="75">
        <v>155947</v>
      </c>
      <c r="N146" s="82">
        <v>134311</v>
      </c>
      <c r="O146" s="76" t="s">
        <v>76</v>
      </c>
    </row>
    <row r="147" spans="1:15">
      <c r="B147" s="71" t="s">
        <v>77</v>
      </c>
      <c r="C147" s="72">
        <v>2421</v>
      </c>
      <c r="D147" s="78">
        <v>301260</v>
      </c>
      <c r="E147" s="79">
        <v>266866</v>
      </c>
      <c r="F147" s="77">
        <v>254964</v>
      </c>
      <c r="G147" s="78">
        <v>288692</v>
      </c>
      <c r="H147" s="79">
        <v>270323</v>
      </c>
      <c r="I147" s="80">
        <v>309947</v>
      </c>
      <c r="J147" s="78">
        <v>288785</v>
      </c>
      <c r="K147" s="78">
        <v>293971</v>
      </c>
      <c r="L147" s="79">
        <v>283010</v>
      </c>
      <c r="M147" s="77">
        <v>249105</v>
      </c>
      <c r="N147" s="77">
        <v>250093</v>
      </c>
      <c r="O147" s="76" t="s">
        <v>76</v>
      </c>
    </row>
    <row r="148" spans="1:15">
      <c r="B148" s="71" t="s">
        <v>78</v>
      </c>
      <c r="C148" s="72">
        <v>2068</v>
      </c>
      <c r="D148" s="78">
        <v>309084</v>
      </c>
      <c r="E148" s="77">
        <v>249543</v>
      </c>
      <c r="F148" s="79">
        <v>277210</v>
      </c>
      <c r="G148" s="79">
        <v>281192</v>
      </c>
      <c r="H148" s="79">
        <v>264140</v>
      </c>
      <c r="I148" s="81">
        <v>361313</v>
      </c>
      <c r="J148" s="78">
        <v>292917</v>
      </c>
      <c r="K148" s="80">
        <v>316026</v>
      </c>
      <c r="L148" s="79">
        <v>275372</v>
      </c>
      <c r="M148" s="73">
        <v>230560</v>
      </c>
      <c r="N148" s="73">
        <v>209353</v>
      </c>
      <c r="O148" s="76" t="s">
        <v>76</v>
      </c>
    </row>
    <row r="149" spans="1:15">
      <c r="B149" s="71" t="s">
        <v>79</v>
      </c>
      <c r="C149" s="72">
        <v>1425</v>
      </c>
      <c r="D149" s="81">
        <v>340109</v>
      </c>
      <c r="E149" s="74">
        <v>206934</v>
      </c>
      <c r="F149" s="73">
        <v>225106</v>
      </c>
      <c r="G149" s="73">
        <v>213303</v>
      </c>
      <c r="H149" s="73">
        <v>228565</v>
      </c>
      <c r="I149" s="79">
        <v>283853</v>
      </c>
      <c r="J149" s="78">
        <v>291313</v>
      </c>
      <c r="K149" s="78">
        <v>287622</v>
      </c>
      <c r="L149" s="78">
        <v>287835</v>
      </c>
      <c r="M149" s="77">
        <v>244844</v>
      </c>
      <c r="N149" s="74">
        <v>184809</v>
      </c>
      <c r="O149" s="76" t="s">
        <v>76</v>
      </c>
    </row>
    <row r="150" spans="1:15">
      <c r="B150" s="71" t="s">
        <v>80</v>
      </c>
      <c r="C150" s="72">
        <v>1697</v>
      </c>
      <c r="D150" s="78">
        <v>299652</v>
      </c>
      <c r="E150" s="82">
        <v>139230</v>
      </c>
      <c r="F150" s="75">
        <v>159702</v>
      </c>
      <c r="G150" s="75">
        <v>159815</v>
      </c>
      <c r="H150" s="74">
        <v>190737</v>
      </c>
      <c r="I150" s="77">
        <v>253984</v>
      </c>
      <c r="J150" s="79">
        <v>260537</v>
      </c>
      <c r="K150" s="78">
        <v>286352</v>
      </c>
      <c r="L150" s="79">
        <v>280298</v>
      </c>
      <c r="M150" s="73">
        <v>210187</v>
      </c>
      <c r="N150" s="82">
        <v>147119</v>
      </c>
      <c r="O150" s="76" t="s">
        <v>76</v>
      </c>
    </row>
    <row r="151" spans="1:15">
      <c r="B151" s="71" t="s">
        <v>81</v>
      </c>
      <c r="C151" s="72">
        <v>1722</v>
      </c>
      <c r="D151" s="80">
        <v>314267</v>
      </c>
      <c r="E151" s="83">
        <v>83580</v>
      </c>
      <c r="F151" s="83">
        <v>88231</v>
      </c>
      <c r="G151" s="83">
        <v>97624</v>
      </c>
      <c r="H151" s="84">
        <v>108766</v>
      </c>
      <c r="I151" s="77">
        <v>238191</v>
      </c>
      <c r="J151" s="77">
        <v>242235</v>
      </c>
      <c r="K151" s="77">
        <v>255962</v>
      </c>
      <c r="L151" s="73">
        <v>226219</v>
      </c>
      <c r="M151" s="75">
        <v>159037</v>
      </c>
      <c r="N151" s="82">
        <v>133284</v>
      </c>
      <c r="O151" s="76" t="s">
        <v>76</v>
      </c>
    </row>
    <row r="152" spans="1:15">
      <c r="B152" s="71" t="s">
        <v>82</v>
      </c>
      <c r="C152" s="72">
        <v>2014</v>
      </c>
      <c r="D152" s="79">
        <v>266585</v>
      </c>
      <c r="E152" s="85">
        <v>54800</v>
      </c>
      <c r="F152" s="85">
        <v>59783</v>
      </c>
      <c r="G152" s="86">
        <v>52053</v>
      </c>
      <c r="H152" s="86">
        <v>50723</v>
      </c>
      <c r="I152" s="74">
        <v>188683</v>
      </c>
      <c r="J152" s="75">
        <v>174729</v>
      </c>
      <c r="K152" s="73">
        <v>221208</v>
      </c>
      <c r="L152" s="74">
        <v>191538</v>
      </c>
      <c r="M152" s="84">
        <v>129747</v>
      </c>
      <c r="N152" s="84">
        <v>122630</v>
      </c>
      <c r="O152" s="76" t="s">
        <v>76</v>
      </c>
    </row>
    <row r="153" spans="1:15">
      <c r="B153" s="71" t="s">
        <v>83</v>
      </c>
      <c r="C153" s="72">
        <v>1332</v>
      </c>
      <c r="D153" s="73">
        <v>209997</v>
      </c>
      <c r="E153" s="72">
        <v>18871</v>
      </c>
      <c r="F153" s="72">
        <v>23908</v>
      </c>
      <c r="G153" s="72">
        <v>16867</v>
      </c>
      <c r="H153" s="72">
        <v>20677</v>
      </c>
      <c r="I153" s="75">
        <v>158923</v>
      </c>
      <c r="J153" s="82">
        <v>152802</v>
      </c>
      <c r="K153" s="74">
        <v>198017</v>
      </c>
      <c r="L153" s="73">
        <v>207232</v>
      </c>
      <c r="M153" s="84">
        <v>104481</v>
      </c>
      <c r="N153" s="83">
        <v>84770</v>
      </c>
      <c r="O153" s="76" t="s">
        <v>76</v>
      </c>
    </row>
    <row r="155" spans="1:15">
      <c r="A155" s="87" t="s">
        <v>41</v>
      </c>
      <c r="B155" s="87" t="s">
        <v>42</v>
      </c>
      <c r="C155" s="87"/>
      <c r="D155" s="87"/>
      <c r="E155" s="87"/>
      <c r="F155" s="87"/>
      <c r="G155" s="87"/>
      <c r="H155" s="87"/>
      <c r="I155" s="87"/>
      <c r="J155" s="87"/>
      <c r="K155" s="87"/>
      <c r="L155" s="87"/>
      <c r="M155" s="87"/>
      <c r="N155" s="87"/>
      <c r="O155" s="87"/>
    </row>
    <row r="156" spans="1:15">
      <c r="A156" s="87"/>
      <c r="B156" s="87"/>
      <c r="C156" s="87"/>
      <c r="D156" s="87"/>
      <c r="E156" s="87"/>
      <c r="F156" s="87"/>
      <c r="G156" s="87"/>
      <c r="H156" s="87"/>
      <c r="I156" s="87"/>
      <c r="J156" s="87"/>
      <c r="K156" s="87"/>
      <c r="L156" s="87"/>
      <c r="M156" s="87"/>
      <c r="N156" s="87"/>
      <c r="O156" s="87"/>
    </row>
    <row r="157" spans="1:15">
      <c r="A157" s="87" t="s">
        <v>43</v>
      </c>
      <c r="B157" s="87" t="s">
        <v>44</v>
      </c>
      <c r="C157" s="87"/>
      <c r="D157" s="87"/>
      <c r="E157" s="87"/>
      <c r="F157" s="87"/>
      <c r="G157" s="87"/>
      <c r="H157" s="87"/>
      <c r="I157" s="87"/>
      <c r="J157" s="87"/>
      <c r="K157" s="87"/>
      <c r="L157" s="87"/>
      <c r="M157" s="87"/>
      <c r="N157" s="87"/>
      <c r="O157" s="87"/>
    </row>
    <row r="158" spans="1:15">
      <c r="A158" s="87" t="s">
        <v>45</v>
      </c>
      <c r="B158" s="87"/>
      <c r="C158" s="87"/>
      <c r="D158" s="87"/>
      <c r="E158" s="87"/>
      <c r="F158" s="87"/>
      <c r="G158" s="87"/>
      <c r="H158" s="87"/>
      <c r="I158" s="87"/>
      <c r="J158" s="87"/>
      <c r="K158" s="87"/>
      <c r="L158" s="87"/>
      <c r="M158" s="87"/>
      <c r="N158" s="87"/>
      <c r="O158" s="87"/>
    </row>
    <row r="159" spans="1:15">
      <c r="A159" s="87" t="s">
        <v>46</v>
      </c>
      <c r="B159" s="87" t="s">
        <v>86</v>
      </c>
      <c r="C159" s="87"/>
      <c r="D159" s="87"/>
      <c r="E159" s="87"/>
      <c r="F159" s="87"/>
      <c r="G159" s="87"/>
      <c r="H159" s="87"/>
      <c r="I159" s="87"/>
      <c r="J159" s="87"/>
      <c r="K159" s="87"/>
      <c r="L159" s="87"/>
      <c r="M159" s="87"/>
      <c r="N159" s="87"/>
      <c r="O159" s="87"/>
    </row>
    <row r="160" spans="1:15">
      <c r="A160" s="87" t="s">
        <v>48</v>
      </c>
      <c r="B160" s="88">
        <v>45688</v>
      </c>
      <c r="C160" s="87"/>
      <c r="D160" s="87"/>
      <c r="E160" s="87"/>
      <c r="F160" s="87"/>
      <c r="G160" s="87"/>
      <c r="H160" s="87"/>
      <c r="I160" s="87"/>
      <c r="J160" s="87"/>
      <c r="K160" s="87"/>
      <c r="L160" s="87"/>
      <c r="M160" s="87"/>
      <c r="N160" s="87"/>
      <c r="O160" s="87"/>
    </row>
    <row r="161" spans="1:15">
      <c r="A161" s="87" t="s">
        <v>49</v>
      </c>
      <c r="B161" s="89">
        <v>0.52747685185185189</v>
      </c>
      <c r="C161" s="87"/>
      <c r="D161" s="87"/>
      <c r="E161" s="87"/>
      <c r="F161" s="87"/>
      <c r="G161" s="87"/>
      <c r="H161" s="87"/>
      <c r="I161" s="87"/>
      <c r="J161" s="87"/>
      <c r="K161" s="87"/>
      <c r="L161" s="87"/>
      <c r="M161" s="87"/>
      <c r="N161" s="87"/>
      <c r="O161" s="87"/>
    </row>
    <row r="162" spans="1:15">
      <c r="A162" s="87" t="s">
        <v>50</v>
      </c>
      <c r="B162" s="87" t="s">
        <v>51</v>
      </c>
      <c r="C162" s="87"/>
      <c r="D162" s="87"/>
      <c r="E162" s="87"/>
      <c r="F162" s="87"/>
      <c r="G162" s="87"/>
      <c r="H162" s="87"/>
      <c r="I162" s="87"/>
      <c r="J162" s="87"/>
      <c r="K162" s="87"/>
      <c r="L162" s="87"/>
      <c r="M162" s="87"/>
      <c r="N162" s="87"/>
      <c r="O162" s="87"/>
    </row>
    <row r="163" spans="1:15">
      <c r="A163" s="87" t="s">
        <v>52</v>
      </c>
      <c r="B163" s="87">
        <v>15070919</v>
      </c>
      <c r="C163" s="87"/>
      <c r="D163" s="87"/>
      <c r="E163" s="87"/>
      <c r="F163" s="87"/>
      <c r="G163" s="87"/>
      <c r="H163" s="87"/>
      <c r="I163" s="87"/>
      <c r="J163" s="87"/>
      <c r="K163" s="87"/>
      <c r="L163" s="87"/>
      <c r="M163" s="87"/>
      <c r="N163" s="87"/>
      <c r="O163" s="87"/>
    </row>
    <row r="164" spans="1:15">
      <c r="A164" s="87" t="s">
        <v>53</v>
      </c>
      <c r="B164" s="87" t="s">
        <v>54</v>
      </c>
      <c r="C164" s="87"/>
      <c r="D164" s="87"/>
      <c r="E164" s="87"/>
      <c r="F164" s="87"/>
      <c r="G164" s="87"/>
      <c r="H164" s="87"/>
      <c r="I164" s="87"/>
      <c r="J164" s="87"/>
      <c r="K164" s="87"/>
      <c r="L164" s="87"/>
      <c r="M164" s="87"/>
      <c r="N164" s="87"/>
      <c r="O164" s="87"/>
    </row>
    <row r="165" spans="1:15">
      <c r="A165" s="87"/>
      <c r="B165" s="87"/>
      <c r="C165" s="87"/>
      <c r="D165" s="87"/>
      <c r="E165" s="87"/>
      <c r="F165" s="87"/>
      <c r="G165" s="87"/>
      <c r="H165" s="87"/>
      <c r="I165" s="87"/>
      <c r="J165" s="87"/>
      <c r="K165" s="87"/>
      <c r="L165" s="87"/>
      <c r="M165" s="87"/>
      <c r="N165" s="87"/>
      <c r="O165" s="87"/>
    </row>
    <row r="166" spans="1:15" ht="27.95">
      <c r="A166" s="90" t="s">
        <v>55</v>
      </c>
      <c r="B166" s="91"/>
      <c r="C166" s="87"/>
      <c r="D166" s="87"/>
      <c r="E166" s="87"/>
      <c r="F166" s="87"/>
      <c r="G166" s="87"/>
      <c r="H166" s="87"/>
      <c r="I166" s="87"/>
      <c r="J166" s="87"/>
      <c r="K166" s="87"/>
      <c r="L166" s="87"/>
      <c r="M166" s="87"/>
      <c r="N166" s="87"/>
      <c r="O166" s="87"/>
    </row>
    <row r="167" spans="1:15">
      <c r="A167" s="87" t="s">
        <v>56</v>
      </c>
      <c r="B167" s="87" t="s">
        <v>57</v>
      </c>
      <c r="C167" s="87"/>
      <c r="D167" s="87"/>
      <c r="E167" s="87"/>
      <c r="F167" s="87"/>
      <c r="G167" s="87"/>
      <c r="H167" s="87"/>
      <c r="I167" s="87"/>
      <c r="J167" s="87"/>
      <c r="K167" s="87"/>
      <c r="L167" s="87"/>
      <c r="M167" s="87"/>
      <c r="N167" s="87"/>
      <c r="O167" s="87"/>
    </row>
    <row r="168" spans="1:15">
      <c r="A168" s="87" t="s">
        <v>58</v>
      </c>
      <c r="B168" s="87"/>
      <c r="C168" s="87"/>
      <c r="D168" s="87"/>
      <c r="E168" s="87"/>
      <c r="F168" s="87"/>
      <c r="G168" s="87"/>
      <c r="H168" s="87"/>
      <c r="I168" s="87"/>
      <c r="J168" s="87"/>
      <c r="K168" s="87"/>
      <c r="L168" s="87"/>
      <c r="M168" s="87"/>
      <c r="N168" s="87"/>
      <c r="O168" s="87"/>
    </row>
    <row r="169" spans="1:15">
      <c r="A169" s="87" t="s">
        <v>59</v>
      </c>
      <c r="B169" s="87" t="s">
        <v>60</v>
      </c>
      <c r="C169" s="87"/>
      <c r="D169" s="87"/>
      <c r="E169" s="87"/>
      <c r="F169" s="87"/>
      <c r="G169" s="87"/>
      <c r="H169" s="87"/>
      <c r="I169" s="87"/>
      <c r="J169" s="87"/>
      <c r="K169" s="87"/>
      <c r="L169" s="87"/>
      <c r="M169" s="87"/>
      <c r="N169" s="87"/>
      <c r="O169" s="87"/>
    </row>
    <row r="170" spans="1:15">
      <c r="A170" s="87"/>
      <c r="B170" s="87" t="s">
        <v>61</v>
      </c>
      <c r="C170" s="87"/>
      <c r="D170" s="87"/>
      <c r="E170" s="87"/>
      <c r="F170" s="87"/>
      <c r="G170" s="87"/>
      <c r="H170" s="87"/>
      <c r="I170" s="87"/>
      <c r="J170" s="87"/>
      <c r="K170" s="87"/>
      <c r="L170" s="87"/>
      <c r="M170" s="87"/>
      <c r="N170" s="87"/>
      <c r="O170" s="87"/>
    </row>
    <row r="171" spans="1:15">
      <c r="A171" s="87"/>
      <c r="B171" s="87" t="s">
        <v>62</v>
      </c>
      <c r="C171" s="87"/>
      <c r="D171" s="87"/>
      <c r="E171" s="87"/>
      <c r="F171" s="87"/>
      <c r="G171" s="87"/>
      <c r="H171" s="87"/>
      <c r="I171" s="87"/>
      <c r="J171" s="87"/>
      <c r="K171" s="87"/>
      <c r="L171" s="87"/>
      <c r="M171" s="87"/>
      <c r="N171" s="87"/>
      <c r="O171" s="87"/>
    </row>
    <row r="172" spans="1:15">
      <c r="A172" s="87"/>
      <c r="B172" s="87" t="s">
        <v>63</v>
      </c>
      <c r="C172" s="87"/>
      <c r="D172" s="87"/>
      <c r="E172" s="87"/>
      <c r="F172" s="87"/>
      <c r="G172" s="87"/>
      <c r="H172" s="87"/>
      <c r="I172" s="87"/>
      <c r="J172" s="87"/>
      <c r="K172" s="87"/>
      <c r="L172" s="87"/>
      <c r="M172" s="87"/>
      <c r="N172" s="87"/>
      <c r="O172" s="87"/>
    </row>
    <row r="173" spans="1:15">
      <c r="A173" s="87"/>
      <c r="B173" s="87" t="s">
        <v>64</v>
      </c>
      <c r="C173" s="87"/>
      <c r="D173" s="87"/>
      <c r="E173" s="87"/>
      <c r="F173" s="87"/>
      <c r="G173" s="87"/>
      <c r="H173" s="87"/>
      <c r="I173" s="87"/>
      <c r="J173" s="87"/>
      <c r="K173" s="87"/>
      <c r="L173" s="87"/>
      <c r="M173" s="87"/>
      <c r="N173" s="87"/>
      <c r="O173" s="87"/>
    </row>
    <row r="174" spans="1:15">
      <c r="A174" s="87"/>
      <c r="B174" s="87" t="s">
        <v>65</v>
      </c>
      <c r="C174" s="87"/>
      <c r="D174" s="87"/>
      <c r="E174" s="87"/>
      <c r="F174" s="87"/>
      <c r="G174" s="87"/>
      <c r="H174" s="87"/>
      <c r="I174" s="87"/>
      <c r="J174" s="87"/>
      <c r="K174" s="87"/>
      <c r="L174" s="87"/>
      <c r="M174" s="87"/>
      <c r="N174" s="87"/>
      <c r="O174" s="87"/>
    </row>
    <row r="175" spans="1:15">
      <c r="A175" s="87"/>
      <c r="B175" s="87" t="s">
        <v>66</v>
      </c>
      <c r="C175" s="87"/>
      <c r="D175" s="87"/>
      <c r="E175" s="87"/>
      <c r="F175" s="87"/>
      <c r="G175" s="87"/>
      <c r="H175" s="87"/>
      <c r="I175" s="87"/>
      <c r="J175" s="87"/>
      <c r="K175" s="87"/>
      <c r="L175" s="87"/>
      <c r="M175" s="87"/>
      <c r="N175" s="87"/>
      <c r="O175" s="87"/>
    </row>
    <row r="176" spans="1:15">
      <c r="A176" s="87"/>
      <c r="B176" s="87" t="s">
        <v>67</v>
      </c>
      <c r="C176" s="87"/>
      <c r="D176" s="87"/>
      <c r="E176" s="87"/>
      <c r="F176" s="87"/>
      <c r="G176" s="87"/>
      <c r="H176" s="87"/>
      <c r="I176" s="87"/>
      <c r="J176" s="87"/>
      <c r="K176" s="87"/>
      <c r="L176" s="87"/>
      <c r="M176" s="87"/>
      <c r="N176" s="87"/>
      <c r="O176" s="87"/>
    </row>
    <row r="177" spans="1:15">
      <c r="A177" s="87"/>
      <c r="B177" s="87" t="s">
        <v>68</v>
      </c>
      <c r="C177" s="87"/>
      <c r="D177" s="87"/>
      <c r="E177" s="87"/>
      <c r="F177" s="87"/>
      <c r="G177" s="87"/>
      <c r="H177" s="87"/>
      <c r="I177" s="87"/>
      <c r="J177" s="87"/>
      <c r="K177" s="87"/>
      <c r="L177" s="87"/>
      <c r="M177" s="87"/>
      <c r="N177" s="87"/>
      <c r="O177" s="87"/>
    </row>
    <row r="178" spans="1:15">
      <c r="A178" s="87" t="s">
        <v>69</v>
      </c>
      <c r="B178" s="87" t="s">
        <v>70</v>
      </c>
      <c r="C178" s="87"/>
      <c r="D178" s="87"/>
      <c r="E178" s="87"/>
      <c r="F178" s="87"/>
      <c r="G178" s="87"/>
      <c r="H178" s="87"/>
      <c r="I178" s="87"/>
      <c r="J178" s="87"/>
      <c r="K178" s="87"/>
      <c r="L178" s="87"/>
      <c r="M178" s="87"/>
      <c r="N178" s="87"/>
      <c r="O178" s="87"/>
    </row>
    <row r="179" spans="1:15" ht="27.95">
      <c r="A179" s="90" t="s">
        <v>71</v>
      </c>
      <c r="B179" s="91"/>
      <c r="C179" s="87"/>
      <c r="D179" s="87"/>
      <c r="E179" s="87"/>
      <c r="F179" s="87"/>
      <c r="G179" s="87"/>
      <c r="H179" s="87"/>
      <c r="I179" s="87"/>
      <c r="J179" s="87"/>
      <c r="K179" s="87"/>
      <c r="L179" s="87"/>
      <c r="M179" s="87"/>
      <c r="N179" s="87"/>
      <c r="O179" s="87"/>
    </row>
    <row r="180" spans="1:15">
      <c r="A180" s="91" t="s">
        <v>72</v>
      </c>
      <c r="B180" s="91">
        <v>255</v>
      </c>
      <c r="C180" s="87"/>
      <c r="D180" s="87"/>
      <c r="E180" s="87"/>
      <c r="F180" s="87"/>
      <c r="G180" s="87"/>
      <c r="H180" s="87"/>
      <c r="I180" s="87"/>
      <c r="J180" s="87"/>
      <c r="K180" s="87"/>
      <c r="L180" s="87"/>
      <c r="M180" s="87"/>
      <c r="N180" s="87"/>
      <c r="O180" s="87"/>
    </row>
    <row r="181" spans="1:15">
      <c r="A181" s="87"/>
      <c r="B181" s="87"/>
      <c r="C181" s="87"/>
      <c r="D181" s="87"/>
      <c r="E181" s="87"/>
      <c r="F181" s="87"/>
      <c r="G181" s="87"/>
      <c r="H181" s="87"/>
      <c r="I181" s="87"/>
      <c r="J181" s="87"/>
      <c r="K181" s="87"/>
      <c r="L181" s="87"/>
      <c r="M181" s="87"/>
      <c r="N181" s="87"/>
      <c r="O181" s="87"/>
    </row>
    <row r="182" spans="1:15">
      <c r="A182" s="90" t="s">
        <v>73</v>
      </c>
      <c r="B182" s="91"/>
      <c r="C182" s="87"/>
      <c r="D182" s="87"/>
      <c r="E182" s="87"/>
      <c r="F182" s="87"/>
      <c r="G182" s="87"/>
      <c r="H182" s="87"/>
      <c r="I182" s="87"/>
      <c r="J182" s="87"/>
      <c r="K182" s="87"/>
      <c r="L182" s="87"/>
      <c r="M182" s="87"/>
      <c r="N182" s="87"/>
      <c r="O182" s="87"/>
    </row>
    <row r="183" spans="1:15">
      <c r="A183" s="87" t="s">
        <v>74</v>
      </c>
      <c r="B183" s="87">
        <v>24.7</v>
      </c>
      <c r="C183" s="87"/>
      <c r="D183" s="87"/>
      <c r="E183" s="87"/>
      <c r="F183" s="87"/>
      <c r="G183" s="87"/>
      <c r="H183" s="87"/>
      <c r="I183" s="87"/>
      <c r="J183" s="87"/>
      <c r="K183" s="87"/>
      <c r="L183" s="87"/>
      <c r="M183" s="87"/>
      <c r="N183" s="87"/>
      <c r="O183" s="87"/>
    </row>
    <row r="184" spans="1:15">
      <c r="A184" s="87"/>
      <c r="B184" s="87"/>
      <c r="C184" s="87"/>
      <c r="D184" s="87"/>
      <c r="E184" s="87"/>
      <c r="F184" s="87"/>
      <c r="G184" s="87"/>
      <c r="H184" s="87"/>
      <c r="I184" s="87"/>
      <c r="J184" s="87"/>
      <c r="K184" s="87"/>
      <c r="L184" s="87"/>
      <c r="M184" s="87"/>
      <c r="N184" s="87"/>
      <c r="O184" s="87"/>
    </row>
    <row r="185" spans="1:15">
      <c r="A185" s="87"/>
      <c r="B185" s="92"/>
      <c r="C185" s="93">
        <v>1</v>
      </c>
      <c r="D185" s="93">
        <v>2</v>
      </c>
      <c r="E185" s="93">
        <v>3</v>
      </c>
      <c r="F185" s="93">
        <v>4</v>
      </c>
      <c r="G185" s="93">
        <v>5</v>
      </c>
      <c r="H185" s="93">
        <v>6</v>
      </c>
      <c r="I185" s="93">
        <v>7</v>
      </c>
      <c r="J185" s="93">
        <v>8</v>
      </c>
      <c r="K185" s="93">
        <v>9</v>
      </c>
      <c r="L185" s="93">
        <v>10</v>
      </c>
      <c r="M185" s="93">
        <v>11</v>
      </c>
      <c r="N185" s="93">
        <v>12</v>
      </c>
      <c r="O185" s="87"/>
    </row>
    <row r="186" spans="1:15">
      <c r="A186" s="87"/>
      <c r="B186" s="93" t="s">
        <v>75</v>
      </c>
      <c r="C186" s="94">
        <v>1095</v>
      </c>
      <c r="D186" s="95">
        <v>440984</v>
      </c>
      <c r="E186" s="100">
        <v>489712</v>
      </c>
      <c r="F186" s="97">
        <v>546428</v>
      </c>
      <c r="G186" s="96">
        <v>397080</v>
      </c>
      <c r="H186" s="96">
        <v>401008</v>
      </c>
      <c r="I186" s="98">
        <v>609681</v>
      </c>
      <c r="J186" s="97">
        <v>534497</v>
      </c>
      <c r="K186" s="100">
        <v>485981</v>
      </c>
      <c r="L186" s="100">
        <v>490845</v>
      </c>
      <c r="M186" s="100">
        <v>500898</v>
      </c>
      <c r="N186" s="95">
        <v>468094</v>
      </c>
      <c r="O186" s="99" t="s">
        <v>76</v>
      </c>
    </row>
    <row r="187" spans="1:15">
      <c r="A187" s="87"/>
      <c r="B187" s="93" t="s">
        <v>77</v>
      </c>
      <c r="C187" s="94">
        <v>2516</v>
      </c>
      <c r="D187" s="101">
        <v>668387</v>
      </c>
      <c r="E187" s="101">
        <v>663875</v>
      </c>
      <c r="F187" s="102">
        <v>691543</v>
      </c>
      <c r="G187" s="100">
        <v>475937</v>
      </c>
      <c r="H187" s="95">
        <v>416789</v>
      </c>
      <c r="I187" s="101">
        <v>650297</v>
      </c>
      <c r="J187" s="101">
        <v>649812</v>
      </c>
      <c r="K187" s="97">
        <v>559133</v>
      </c>
      <c r="L187" s="97">
        <v>565965</v>
      </c>
      <c r="M187" s="97">
        <v>534308</v>
      </c>
      <c r="N187" s="96">
        <v>414843</v>
      </c>
      <c r="O187" s="99" t="s">
        <v>76</v>
      </c>
    </row>
    <row r="188" spans="1:15">
      <c r="A188" s="87"/>
      <c r="B188" s="93" t="s">
        <v>78</v>
      </c>
      <c r="C188" s="94">
        <v>2419</v>
      </c>
      <c r="D188" s="98">
        <v>600624</v>
      </c>
      <c r="E188" s="102">
        <v>700972</v>
      </c>
      <c r="F188" s="101">
        <v>655274</v>
      </c>
      <c r="G188" s="103">
        <v>333132</v>
      </c>
      <c r="H188" s="103">
        <v>324093</v>
      </c>
      <c r="I188" s="102">
        <v>677022</v>
      </c>
      <c r="J188" s="102">
        <v>682151</v>
      </c>
      <c r="K188" s="98">
        <v>579059</v>
      </c>
      <c r="L188" s="97">
        <v>546324</v>
      </c>
      <c r="M188" s="100">
        <v>506844</v>
      </c>
      <c r="N188" s="95">
        <v>449451</v>
      </c>
      <c r="O188" s="99" t="s">
        <v>76</v>
      </c>
    </row>
    <row r="189" spans="1:15">
      <c r="A189" s="87"/>
      <c r="B189" s="93" t="s">
        <v>79</v>
      </c>
      <c r="C189" s="94">
        <v>1668</v>
      </c>
      <c r="D189" s="98">
        <v>604468</v>
      </c>
      <c r="E189" s="102">
        <v>693263</v>
      </c>
      <c r="F189" s="101">
        <v>675684</v>
      </c>
      <c r="G189" s="106">
        <v>207570</v>
      </c>
      <c r="H189" s="106">
        <v>207269</v>
      </c>
      <c r="I189" s="102">
        <v>683918</v>
      </c>
      <c r="J189" s="101">
        <v>668297</v>
      </c>
      <c r="K189" s="100">
        <v>515871</v>
      </c>
      <c r="L189" s="95">
        <v>439821</v>
      </c>
      <c r="M189" s="95">
        <v>450202</v>
      </c>
      <c r="N189" s="96">
        <v>384537</v>
      </c>
      <c r="O189" s="99" t="s">
        <v>76</v>
      </c>
    </row>
    <row r="190" spans="1:15">
      <c r="A190" s="87"/>
      <c r="B190" s="93" t="s">
        <v>80</v>
      </c>
      <c r="C190" s="94">
        <v>2356</v>
      </c>
      <c r="D190" s="101">
        <v>660928</v>
      </c>
      <c r="E190" s="98">
        <v>620795</v>
      </c>
      <c r="F190" s="101">
        <v>652053</v>
      </c>
      <c r="G190" s="107">
        <v>118483</v>
      </c>
      <c r="H190" s="107">
        <v>105185</v>
      </c>
      <c r="I190" s="101">
        <v>631612</v>
      </c>
      <c r="J190" s="101">
        <v>630709</v>
      </c>
      <c r="K190" s="95">
        <v>420232</v>
      </c>
      <c r="L190" s="96">
        <v>406463</v>
      </c>
      <c r="M190" s="96">
        <v>378589</v>
      </c>
      <c r="N190" s="105">
        <v>309674</v>
      </c>
      <c r="O190" s="99" t="s">
        <v>76</v>
      </c>
    </row>
    <row r="191" spans="1:15">
      <c r="A191" s="87"/>
      <c r="B191" s="93" t="s">
        <v>81</v>
      </c>
      <c r="C191" s="94">
        <v>2910</v>
      </c>
      <c r="D191" s="102">
        <v>727771</v>
      </c>
      <c r="E191" s="101">
        <v>652088</v>
      </c>
      <c r="F191" s="98">
        <v>616655</v>
      </c>
      <c r="G191" s="108">
        <v>63746</v>
      </c>
      <c r="H191" s="94">
        <v>50855</v>
      </c>
      <c r="I191" s="101">
        <v>629853</v>
      </c>
      <c r="J191" s="97">
        <v>554643</v>
      </c>
      <c r="K191" s="103">
        <v>314552</v>
      </c>
      <c r="L191" s="105">
        <v>268355</v>
      </c>
      <c r="M191" s="105">
        <v>289572</v>
      </c>
      <c r="N191" s="106">
        <v>177242</v>
      </c>
      <c r="O191" s="99" t="s">
        <v>76</v>
      </c>
    </row>
    <row r="192" spans="1:15">
      <c r="A192" s="87"/>
      <c r="B192" s="93" t="s">
        <v>82</v>
      </c>
      <c r="C192" s="94">
        <v>1928</v>
      </c>
      <c r="D192" s="98">
        <v>589101</v>
      </c>
      <c r="E192" s="98">
        <v>623685</v>
      </c>
      <c r="F192" s="98">
        <v>574903</v>
      </c>
      <c r="G192" s="94">
        <v>21060</v>
      </c>
      <c r="H192" s="94">
        <v>23618</v>
      </c>
      <c r="I192" s="98">
        <v>603309</v>
      </c>
      <c r="J192" s="101">
        <v>632094</v>
      </c>
      <c r="K192" s="104">
        <v>215214</v>
      </c>
      <c r="L192" s="106">
        <v>196417</v>
      </c>
      <c r="M192" s="104">
        <v>230947</v>
      </c>
      <c r="N192" s="106">
        <v>170752</v>
      </c>
      <c r="O192" s="99" t="s">
        <v>76</v>
      </c>
    </row>
    <row r="193" spans="1:15">
      <c r="A193" s="87"/>
      <c r="B193" s="93" t="s">
        <v>83</v>
      </c>
      <c r="C193" s="94">
        <v>2270</v>
      </c>
      <c r="D193" s="96">
        <v>387667</v>
      </c>
      <c r="E193" s="100">
        <v>515901</v>
      </c>
      <c r="F193" s="98">
        <v>622166</v>
      </c>
      <c r="G193" s="94">
        <v>11225</v>
      </c>
      <c r="H193" s="94">
        <v>9880</v>
      </c>
      <c r="I193" s="98">
        <v>593551</v>
      </c>
      <c r="J193" s="101">
        <v>630226</v>
      </c>
      <c r="K193" s="107">
        <v>119827</v>
      </c>
      <c r="L193" s="107">
        <v>110639</v>
      </c>
      <c r="M193" s="107">
        <v>118903</v>
      </c>
      <c r="N193" s="107">
        <v>110633</v>
      </c>
      <c r="O193" s="99" t="s">
        <v>76</v>
      </c>
    </row>
    <row r="195" spans="1:15">
      <c r="A195" s="87" t="s">
        <v>41</v>
      </c>
      <c r="B195" s="87" t="s">
        <v>42</v>
      </c>
      <c r="C195" s="87"/>
      <c r="D195" s="87"/>
      <c r="E195" s="87"/>
      <c r="F195" s="87"/>
      <c r="G195" s="87"/>
      <c r="H195" s="87"/>
      <c r="I195" s="87"/>
      <c r="J195" s="87"/>
      <c r="K195" s="87"/>
      <c r="L195" s="87"/>
      <c r="M195" s="87"/>
      <c r="N195" s="87"/>
      <c r="O195" s="87"/>
    </row>
    <row r="196" spans="1:15">
      <c r="A196" s="87"/>
      <c r="B196" s="87"/>
      <c r="C196" s="87"/>
      <c r="D196" s="87"/>
      <c r="E196" s="87"/>
      <c r="F196" s="87"/>
      <c r="G196" s="87"/>
      <c r="H196" s="87"/>
      <c r="I196" s="87"/>
      <c r="J196" s="87"/>
      <c r="K196" s="87"/>
      <c r="L196" s="87"/>
      <c r="M196" s="87"/>
      <c r="N196" s="87"/>
      <c r="O196" s="87"/>
    </row>
    <row r="197" spans="1:15">
      <c r="A197" s="87" t="s">
        <v>43</v>
      </c>
      <c r="B197" s="87" t="s">
        <v>44</v>
      </c>
      <c r="C197" s="87"/>
      <c r="D197" s="87"/>
      <c r="E197" s="87"/>
      <c r="F197" s="87"/>
      <c r="G197" s="87"/>
      <c r="H197" s="87"/>
      <c r="I197" s="87"/>
      <c r="J197" s="87"/>
      <c r="K197" s="87"/>
      <c r="L197" s="87"/>
      <c r="M197" s="87"/>
      <c r="N197" s="87"/>
      <c r="O197" s="87"/>
    </row>
    <row r="198" spans="1:15">
      <c r="A198" s="87" t="s">
        <v>45</v>
      </c>
      <c r="B198" s="87"/>
      <c r="C198" s="87"/>
      <c r="D198" s="87"/>
      <c r="E198" s="87"/>
      <c r="F198" s="87"/>
      <c r="G198" s="87"/>
      <c r="H198" s="87"/>
      <c r="I198" s="87"/>
      <c r="J198" s="87"/>
      <c r="K198" s="87"/>
      <c r="L198" s="87"/>
      <c r="M198" s="87"/>
      <c r="N198" s="87"/>
      <c r="O198" s="87"/>
    </row>
    <row r="199" spans="1:15">
      <c r="A199" s="87" t="s">
        <v>46</v>
      </c>
      <c r="B199" s="87" t="s">
        <v>87</v>
      </c>
      <c r="C199" s="87"/>
      <c r="D199" s="87"/>
      <c r="E199" s="87"/>
      <c r="F199" s="87"/>
      <c r="G199" s="87"/>
      <c r="H199" s="87"/>
      <c r="I199" s="87"/>
      <c r="J199" s="87"/>
      <c r="K199" s="87"/>
      <c r="L199" s="87"/>
      <c r="M199" s="87"/>
      <c r="N199" s="87"/>
      <c r="O199" s="87"/>
    </row>
    <row r="200" spans="1:15">
      <c r="A200" s="87" t="s">
        <v>48</v>
      </c>
      <c r="B200" s="88">
        <v>45688</v>
      </c>
      <c r="C200" s="87"/>
      <c r="D200" s="87"/>
      <c r="E200" s="87"/>
      <c r="F200" s="87"/>
      <c r="G200" s="87"/>
      <c r="H200" s="87"/>
      <c r="I200" s="87"/>
      <c r="J200" s="87"/>
      <c r="K200" s="87"/>
      <c r="L200" s="87"/>
      <c r="M200" s="87"/>
      <c r="N200" s="87"/>
      <c r="O200" s="87"/>
    </row>
    <row r="201" spans="1:15">
      <c r="A201" s="87" t="s">
        <v>49</v>
      </c>
      <c r="B201" s="89">
        <v>0.52932870370370366</v>
      </c>
      <c r="C201" s="87"/>
      <c r="D201" s="87"/>
      <c r="E201" s="87"/>
      <c r="F201" s="87"/>
      <c r="G201" s="87"/>
      <c r="H201" s="87"/>
      <c r="I201" s="87"/>
      <c r="J201" s="87"/>
      <c r="K201" s="87"/>
      <c r="L201" s="87"/>
      <c r="M201" s="87"/>
      <c r="N201" s="87"/>
      <c r="O201" s="87"/>
    </row>
    <row r="202" spans="1:15">
      <c r="A202" s="87" t="s">
        <v>50</v>
      </c>
      <c r="B202" s="87" t="s">
        <v>51</v>
      </c>
      <c r="C202" s="87"/>
      <c r="D202" s="87"/>
      <c r="E202" s="87"/>
      <c r="F202" s="87"/>
      <c r="G202" s="87"/>
      <c r="H202" s="87"/>
      <c r="I202" s="87"/>
      <c r="J202" s="87"/>
      <c r="K202" s="87"/>
      <c r="L202" s="87"/>
      <c r="M202" s="87"/>
      <c r="N202" s="87"/>
      <c r="O202" s="87"/>
    </row>
    <row r="203" spans="1:15">
      <c r="A203" s="87" t="s">
        <v>52</v>
      </c>
      <c r="B203" s="87">
        <v>15070919</v>
      </c>
      <c r="C203" s="87"/>
      <c r="D203" s="87"/>
      <c r="E203" s="87"/>
      <c r="F203" s="87"/>
      <c r="G203" s="87"/>
      <c r="H203" s="87"/>
      <c r="I203" s="87"/>
      <c r="J203" s="87"/>
      <c r="K203" s="87"/>
      <c r="L203" s="87"/>
      <c r="M203" s="87"/>
      <c r="N203" s="87"/>
      <c r="O203" s="87"/>
    </row>
    <row r="204" spans="1:15">
      <c r="A204" s="87" t="s">
        <v>53</v>
      </c>
      <c r="B204" s="87" t="s">
        <v>54</v>
      </c>
      <c r="C204" s="87"/>
      <c r="D204" s="87"/>
      <c r="E204" s="87"/>
      <c r="F204" s="87"/>
      <c r="G204" s="87"/>
      <c r="H204" s="87"/>
      <c r="I204" s="87"/>
      <c r="J204" s="87"/>
      <c r="K204" s="87"/>
      <c r="L204" s="87"/>
      <c r="M204" s="87"/>
      <c r="N204" s="87"/>
      <c r="O204" s="87"/>
    </row>
    <row r="205" spans="1:15">
      <c r="A205" s="87"/>
      <c r="B205" s="87"/>
      <c r="C205" s="87"/>
      <c r="D205" s="87"/>
      <c r="E205" s="87"/>
      <c r="F205" s="87"/>
      <c r="G205" s="87"/>
      <c r="H205" s="87"/>
      <c r="I205" s="87"/>
      <c r="J205" s="87"/>
      <c r="K205" s="87"/>
      <c r="L205" s="87"/>
      <c r="M205" s="87"/>
      <c r="N205" s="87"/>
      <c r="O205" s="87"/>
    </row>
    <row r="206" spans="1:15" ht="27.95">
      <c r="A206" s="90" t="s">
        <v>55</v>
      </c>
      <c r="B206" s="91"/>
      <c r="C206" s="87"/>
      <c r="D206" s="87"/>
      <c r="E206" s="87"/>
      <c r="F206" s="87"/>
      <c r="G206" s="87"/>
      <c r="H206" s="87"/>
      <c r="I206" s="87"/>
      <c r="J206" s="87"/>
      <c r="K206" s="87"/>
      <c r="L206" s="87"/>
      <c r="M206" s="87"/>
      <c r="N206" s="87"/>
      <c r="O206" s="87"/>
    </row>
    <row r="207" spans="1:15">
      <c r="A207" s="87" t="s">
        <v>56</v>
      </c>
      <c r="B207" s="87" t="s">
        <v>57</v>
      </c>
      <c r="C207" s="87"/>
      <c r="D207" s="87"/>
      <c r="E207" s="87"/>
      <c r="F207" s="87"/>
      <c r="G207" s="87"/>
      <c r="H207" s="87"/>
      <c r="I207" s="87"/>
      <c r="J207" s="87"/>
      <c r="K207" s="87"/>
      <c r="L207" s="87"/>
      <c r="M207" s="87"/>
      <c r="N207" s="87"/>
      <c r="O207" s="87"/>
    </row>
    <row r="208" spans="1:15">
      <c r="A208" s="87" t="s">
        <v>58</v>
      </c>
      <c r="B208" s="87"/>
      <c r="C208" s="87"/>
      <c r="D208" s="87"/>
      <c r="E208" s="87"/>
      <c r="F208" s="87"/>
      <c r="G208" s="87"/>
      <c r="H208" s="87"/>
      <c r="I208" s="87"/>
      <c r="J208" s="87"/>
      <c r="K208" s="87"/>
      <c r="L208" s="87"/>
      <c r="M208" s="87"/>
      <c r="N208" s="87"/>
      <c r="O208" s="87"/>
    </row>
    <row r="209" spans="1:15">
      <c r="A209" s="87" t="s">
        <v>59</v>
      </c>
      <c r="B209" s="87" t="s">
        <v>60</v>
      </c>
      <c r="C209" s="87"/>
      <c r="D209" s="87"/>
      <c r="E209" s="87"/>
      <c r="F209" s="87"/>
      <c r="G209" s="87"/>
      <c r="H209" s="87"/>
      <c r="I209" s="87"/>
      <c r="J209" s="87"/>
      <c r="K209" s="87"/>
      <c r="L209" s="87"/>
      <c r="M209" s="87"/>
      <c r="N209" s="87"/>
      <c r="O209" s="87"/>
    </row>
    <row r="210" spans="1:15">
      <c r="A210" s="87"/>
      <c r="B210" s="87" t="s">
        <v>61</v>
      </c>
      <c r="C210" s="87"/>
      <c r="D210" s="87"/>
      <c r="E210" s="87"/>
      <c r="F210" s="87"/>
      <c r="G210" s="87"/>
      <c r="H210" s="87"/>
      <c r="I210" s="87"/>
      <c r="J210" s="87"/>
      <c r="K210" s="87"/>
      <c r="L210" s="87"/>
      <c r="M210" s="87"/>
      <c r="N210" s="87"/>
      <c r="O210" s="87"/>
    </row>
    <row r="211" spans="1:15">
      <c r="A211" s="87"/>
      <c r="B211" s="87" t="s">
        <v>62</v>
      </c>
      <c r="C211" s="87"/>
      <c r="D211" s="87"/>
      <c r="E211" s="87"/>
      <c r="F211" s="87"/>
      <c r="G211" s="87"/>
      <c r="H211" s="87"/>
      <c r="I211" s="87"/>
      <c r="J211" s="87"/>
      <c r="K211" s="87"/>
      <c r="L211" s="87"/>
      <c r="M211" s="87"/>
      <c r="N211" s="87"/>
      <c r="O211" s="87"/>
    </row>
    <row r="212" spans="1:15">
      <c r="A212" s="87"/>
      <c r="B212" s="87" t="s">
        <v>63</v>
      </c>
      <c r="C212" s="87"/>
      <c r="D212" s="87"/>
      <c r="E212" s="87"/>
      <c r="F212" s="87"/>
      <c r="G212" s="87"/>
      <c r="H212" s="87"/>
      <c r="I212" s="87"/>
      <c r="J212" s="87"/>
      <c r="K212" s="87"/>
      <c r="L212" s="87"/>
      <c r="M212" s="87"/>
      <c r="N212" s="87"/>
      <c r="O212" s="87"/>
    </row>
    <row r="213" spans="1:15">
      <c r="A213" s="87"/>
      <c r="B213" s="87" t="s">
        <v>64</v>
      </c>
      <c r="C213" s="87"/>
      <c r="D213" s="87"/>
      <c r="E213" s="87"/>
      <c r="F213" s="87"/>
      <c r="G213" s="87"/>
      <c r="H213" s="87"/>
      <c r="I213" s="87"/>
      <c r="J213" s="87"/>
      <c r="K213" s="87"/>
      <c r="L213" s="87"/>
      <c r="M213" s="87"/>
      <c r="N213" s="87"/>
      <c r="O213" s="87"/>
    </row>
    <row r="214" spans="1:15">
      <c r="A214" s="87"/>
      <c r="B214" s="87" t="s">
        <v>65</v>
      </c>
      <c r="C214" s="87"/>
      <c r="D214" s="87"/>
      <c r="E214" s="87"/>
      <c r="F214" s="87"/>
      <c r="G214" s="87"/>
      <c r="H214" s="87"/>
      <c r="I214" s="87"/>
      <c r="J214" s="87"/>
      <c r="K214" s="87"/>
      <c r="L214" s="87"/>
      <c r="M214" s="87"/>
      <c r="N214" s="87"/>
      <c r="O214" s="87"/>
    </row>
    <row r="215" spans="1:15">
      <c r="A215" s="87"/>
      <c r="B215" s="87" t="s">
        <v>66</v>
      </c>
      <c r="C215" s="87"/>
      <c r="D215" s="87"/>
      <c r="E215" s="87"/>
      <c r="F215" s="87"/>
      <c r="G215" s="87"/>
      <c r="H215" s="87"/>
      <c r="I215" s="87"/>
      <c r="J215" s="87"/>
      <c r="K215" s="87"/>
      <c r="L215" s="87"/>
      <c r="M215" s="87"/>
      <c r="N215" s="87"/>
      <c r="O215" s="87"/>
    </row>
    <row r="216" spans="1:15">
      <c r="A216" s="87"/>
      <c r="B216" s="87" t="s">
        <v>67</v>
      </c>
      <c r="C216" s="87"/>
      <c r="D216" s="87"/>
      <c r="E216" s="87"/>
      <c r="F216" s="87"/>
      <c r="G216" s="87"/>
      <c r="H216" s="87"/>
      <c r="I216" s="87"/>
      <c r="J216" s="87"/>
      <c r="K216" s="87"/>
      <c r="L216" s="87"/>
      <c r="M216" s="87"/>
      <c r="N216" s="87"/>
      <c r="O216" s="87"/>
    </row>
    <row r="217" spans="1:15">
      <c r="A217" s="87"/>
      <c r="B217" s="87" t="s">
        <v>68</v>
      </c>
      <c r="C217" s="87"/>
      <c r="D217" s="87"/>
      <c r="E217" s="87"/>
      <c r="F217" s="87"/>
      <c r="G217" s="87"/>
      <c r="H217" s="87"/>
      <c r="I217" s="87"/>
      <c r="J217" s="87"/>
      <c r="K217" s="87"/>
      <c r="L217" s="87"/>
      <c r="M217" s="87"/>
      <c r="N217" s="87"/>
      <c r="O217" s="87"/>
    </row>
    <row r="218" spans="1:15">
      <c r="A218" s="87" t="s">
        <v>69</v>
      </c>
      <c r="B218" s="87" t="s">
        <v>70</v>
      </c>
      <c r="C218" s="87"/>
      <c r="D218" s="87"/>
      <c r="E218" s="87"/>
      <c r="F218" s="87"/>
      <c r="G218" s="87"/>
      <c r="H218" s="87"/>
      <c r="I218" s="87"/>
      <c r="J218" s="87"/>
      <c r="K218" s="87"/>
      <c r="L218" s="87"/>
      <c r="M218" s="87"/>
      <c r="N218" s="87"/>
      <c r="O218" s="87"/>
    </row>
    <row r="219" spans="1:15" ht="27.95">
      <c r="A219" s="90" t="s">
        <v>71</v>
      </c>
      <c r="B219" s="91"/>
      <c r="C219" s="87"/>
      <c r="D219" s="87"/>
      <c r="E219" s="87"/>
      <c r="F219" s="87"/>
      <c r="G219" s="87"/>
      <c r="H219" s="87"/>
      <c r="I219" s="87"/>
      <c r="J219" s="87"/>
      <c r="K219" s="87"/>
      <c r="L219" s="87"/>
      <c r="M219" s="87"/>
      <c r="N219" s="87"/>
      <c r="O219" s="87"/>
    </row>
    <row r="220" spans="1:15">
      <c r="A220" s="91" t="s">
        <v>72</v>
      </c>
      <c r="B220" s="91">
        <v>255</v>
      </c>
      <c r="C220" s="87"/>
      <c r="D220" s="87"/>
      <c r="E220" s="87"/>
      <c r="F220" s="87"/>
      <c r="G220" s="87"/>
      <c r="H220" s="87"/>
      <c r="I220" s="87"/>
      <c r="J220" s="87"/>
      <c r="K220" s="87"/>
      <c r="L220" s="87"/>
      <c r="M220" s="87"/>
      <c r="N220" s="87"/>
      <c r="O220" s="87"/>
    </row>
    <row r="221" spans="1:15">
      <c r="A221" s="87"/>
      <c r="B221" s="87"/>
      <c r="C221" s="87"/>
      <c r="D221" s="87"/>
      <c r="E221" s="87"/>
      <c r="F221" s="87"/>
      <c r="G221" s="87"/>
      <c r="H221" s="87"/>
      <c r="I221" s="87"/>
      <c r="J221" s="87"/>
      <c r="K221" s="87"/>
      <c r="L221" s="87"/>
      <c r="M221" s="87"/>
      <c r="N221" s="87"/>
      <c r="O221" s="87"/>
    </row>
    <row r="222" spans="1:15">
      <c r="A222" s="90" t="s">
        <v>73</v>
      </c>
      <c r="B222" s="91"/>
      <c r="C222" s="87"/>
      <c r="D222" s="87"/>
      <c r="E222" s="87"/>
      <c r="F222" s="87"/>
      <c r="G222" s="87"/>
      <c r="H222" s="87"/>
      <c r="I222" s="87"/>
      <c r="J222" s="87"/>
      <c r="K222" s="87"/>
      <c r="L222" s="87"/>
      <c r="M222" s="87"/>
      <c r="N222" s="87"/>
      <c r="O222" s="87"/>
    </row>
    <row r="223" spans="1:15">
      <c r="A223" s="87" t="s">
        <v>74</v>
      </c>
      <c r="B223" s="87">
        <v>24.8</v>
      </c>
      <c r="C223" s="87"/>
      <c r="D223" s="87"/>
      <c r="E223" s="87"/>
      <c r="F223" s="87"/>
      <c r="G223" s="87"/>
      <c r="H223" s="87"/>
      <c r="I223" s="87"/>
      <c r="J223" s="87"/>
      <c r="K223" s="87"/>
      <c r="L223" s="87"/>
      <c r="M223" s="87"/>
      <c r="N223" s="87"/>
      <c r="O223" s="87"/>
    </row>
    <row r="224" spans="1:15">
      <c r="A224" s="87"/>
      <c r="B224" s="87"/>
      <c r="C224" s="87"/>
      <c r="D224" s="87"/>
      <c r="E224" s="87"/>
      <c r="F224" s="87"/>
      <c r="G224" s="87"/>
      <c r="H224" s="87"/>
      <c r="I224" s="87"/>
      <c r="J224" s="87"/>
      <c r="K224" s="87"/>
      <c r="L224" s="87"/>
      <c r="M224" s="87"/>
      <c r="N224" s="87"/>
      <c r="O224" s="87"/>
    </row>
    <row r="225" spans="1:15">
      <c r="A225" s="87"/>
      <c r="B225" s="92"/>
      <c r="C225" s="93">
        <v>1</v>
      </c>
      <c r="D225" s="93">
        <v>2</v>
      </c>
      <c r="E225" s="93">
        <v>3</v>
      </c>
      <c r="F225" s="93">
        <v>4</v>
      </c>
      <c r="G225" s="93">
        <v>5</v>
      </c>
      <c r="H225" s="93">
        <v>6</v>
      </c>
      <c r="I225" s="93">
        <v>7</v>
      </c>
      <c r="J225" s="93">
        <v>8</v>
      </c>
      <c r="K225" s="93">
        <v>9</v>
      </c>
      <c r="L225" s="93">
        <v>10</v>
      </c>
      <c r="M225" s="93">
        <v>11</v>
      </c>
      <c r="N225" s="93">
        <v>12</v>
      </c>
      <c r="O225" s="87"/>
    </row>
    <row r="226" spans="1:15">
      <c r="A226" s="87"/>
      <c r="B226" s="93" t="s">
        <v>75</v>
      </c>
      <c r="C226" s="94">
        <v>2125</v>
      </c>
      <c r="D226" s="95">
        <v>224304</v>
      </c>
      <c r="E226" s="96">
        <v>218576</v>
      </c>
      <c r="F226" s="96">
        <v>203299</v>
      </c>
      <c r="G226" s="95">
        <v>243105</v>
      </c>
      <c r="H226" s="96">
        <v>214955</v>
      </c>
      <c r="I226" s="95">
        <v>236201</v>
      </c>
      <c r="J226" s="96">
        <v>214885</v>
      </c>
      <c r="K226" s="95">
        <v>223560</v>
      </c>
      <c r="L226" s="95">
        <v>233203</v>
      </c>
      <c r="M226" s="95">
        <v>222572</v>
      </c>
      <c r="N226" s="96">
        <v>209626</v>
      </c>
      <c r="O226" s="99" t="s">
        <v>76</v>
      </c>
    </row>
    <row r="227" spans="1:15">
      <c r="A227" s="87"/>
      <c r="B227" s="93" t="s">
        <v>77</v>
      </c>
      <c r="C227" s="94">
        <v>2290</v>
      </c>
      <c r="D227" s="95">
        <v>240898</v>
      </c>
      <c r="E227" s="100">
        <v>255341</v>
      </c>
      <c r="F227" s="100">
        <v>255700</v>
      </c>
      <c r="G227" s="95">
        <v>223806</v>
      </c>
      <c r="H227" s="95">
        <v>241868</v>
      </c>
      <c r="I227" s="100">
        <v>265018</v>
      </c>
      <c r="J227" s="95">
        <v>245843</v>
      </c>
      <c r="K227" s="95">
        <v>229869</v>
      </c>
      <c r="L227" s="95">
        <v>234419</v>
      </c>
      <c r="M227" s="96">
        <v>215970</v>
      </c>
      <c r="N227" s="95">
        <v>242556</v>
      </c>
      <c r="O227" s="99" t="s">
        <v>76</v>
      </c>
    </row>
    <row r="228" spans="1:15">
      <c r="A228" s="87"/>
      <c r="B228" s="93" t="s">
        <v>78</v>
      </c>
      <c r="C228" s="94">
        <v>1247</v>
      </c>
      <c r="D228" s="95">
        <v>231174</v>
      </c>
      <c r="E228" s="100">
        <v>275360</v>
      </c>
      <c r="F228" s="95">
        <v>242738</v>
      </c>
      <c r="G228" s="100">
        <v>273334</v>
      </c>
      <c r="H228" s="95">
        <v>244513</v>
      </c>
      <c r="I228" s="100">
        <v>254994</v>
      </c>
      <c r="J228" s="100">
        <v>269060</v>
      </c>
      <c r="K228" s="100">
        <v>262132</v>
      </c>
      <c r="L228" s="95">
        <v>229923</v>
      </c>
      <c r="M228" s="95">
        <v>222566</v>
      </c>
      <c r="N228" s="95">
        <v>221878</v>
      </c>
      <c r="O228" s="99" t="s">
        <v>76</v>
      </c>
    </row>
    <row r="229" spans="1:15">
      <c r="A229" s="87"/>
      <c r="B229" s="93" t="s">
        <v>79</v>
      </c>
      <c r="C229" s="94">
        <v>1547</v>
      </c>
      <c r="D229" s="95">
        <v>242281</v>
      </c>
      <c r="E229" s="95">
        <v>234547</v>
      </c>
      <c r="F229" s="95">
        <v>243474</v>
      </c>
      <c r="G229" s="97">
        <v>279105</v>
      </c>
      <c r="H229" s="100">
        <v>271983</v>
      </c>
      <c r="I229" s="100">
        <v>254334</v>
      </c>
      <c r="J229" s="100">
        <v>268066</v>
      </c>
      <c r="K229" s="100">
        <v>269799</v>
      </c>
      <c r="L229" s="97">
        <v>277677</v>
      </c>
      <c r="M229" s="95">
        <v>241283</v>
      </c>
      <c r="N229" s="96">
        <v>207519</v>
      </c>
      <c r="O229" s="99" t="s">
        <v>76</v>
      </c>
    </row>
    <row r="230" spans="1:15">
      <c r="A230" s="87"/>
      <c r="B230" s="93" t="s">
        <v>80</v>
      </c>
      <c r="C230" s="94">
        <v>2308</v>
      </c>
      <c r="D230" s="95">
        <v>246141</v>
      </c>
      <c r="E230" s="97">
        <v>291686</v>
      </c>
      <c r="F230" s="100">
        <v>261673</v>
      </c>
      <c r="G230" s="98">
        <v>310462</v>
      </c>
      <c r="H230" s="97">
        <v>279632</v>
      </c>
      <c r="I230" s="100">
        <v>262808</v>
      </c>
      <c r="J230" s="97">
        <v>278304</v>
      </c>
      <c r="K230" s="100">
        <v>273477</v>
      </c>
      <c r="L230" s="100">
        <v>252222</v>
      </c>
      <c r="M230" s="100">
        <v>252266</v>
      </c>
      <c r="N230" s="96">
        <v>218972</v>
      </c>
      <c r="O230" s="99" t="s">
        <v>76</v>
      </c>
    </row>
    <row r="231" spans="1:15">
      <c r="A231" s="87"/>
      <c r="B231" s="93" t="s">
        <v>81</v>
      </c>
      <c r="C231" s="94">
        <v>2176</v>
      </c>
      <c r="D231" s="97">
        <v>287446</v>
      </c>
      <c r="E231" s="98">
        <v>313500</v>
      </c>
      <c r="F231" s="101">
        <v>346405</v>
      </c>
      <c r="G231" s="101">
        <v>337988</v>
      </c>
      <c r="H231" s="98">
        <v>309390</v>
      </c>
      <c r="I231" s="97">
        <v>300674</v>
      </c>
      <c r="J231" s="98">
        <v>313739</v>
      </c>
      <c r="K231" s="101">
        <v>337602</v>
      </c>
      <c r="L231" s="101">
        <v>340587</v>
      </c>
      <c r="M231" s="98">
        <v>314935</v>
      </c>
      <c r="N231" s="97">
        <v>276034</v>
      </c>
      <c r="O231" s="99" t="s">
        <v>76</v>
      </c>
    </row>
    <row r="232" spans="1:15">
      <c r="A232" s="87"/>
      <c r="B232" s="93" t="s">
        <v>82</v>
      </c>
      <c r="C232" s="94">
        <v>2549</v>
      </c>
      <c r="D232" s="97">
        <v>283137</v>
      </c>
      <c r="E232" s="102">
        <v>372049</v>
      </c>
      <c r="F232" s="101">
        <v>350386</v>
      </c>
      <c r="G232" s="98">
        <v>326587</v>
      </c>
      <c r="H232" s="101">
        <v>343927</v>
      </c>
      <c r="I232" s="101">
        <v>343009</v>
      </c>
      <c r="J232" s="98">
        <v>326480</v>
      </c>
      <c r="K232" s="102">
        <v>366681</v>
      </c>
      <c r="L232" s="101">
        <v>335068</v>
      </c>
      <c r="M232" s="98">
        <v>315843</v>
      </c>
      <c r="N232" s="97">
        <v>284660</v>
      </c>
      <c r="O232" s="99" t="s">
        <v>76</v>
      </c>
    </row>
    <row r="233" spans="1:15">
      <c r="A233" s="87"/>
      <c r="B233" s="93" t="s">
        <v>83</v>
      </c>
      <c r="C233" s="94">
        <v>1724</v>
      </c>
      <c r="D233" s="95">
        <v>241799</v>
      </c>
      <c r="E233" s="101">
        <v>355230</v>
      </c>
      <c r="F233" s="101">
        <v>344129</v>
      </c>
      <c r="G233" s="101">
        <v>344705</v>
      </c>
      <c r="H233" s="97">
        <v>290768</v>
      </c>
      <c r="I233" s="98">
        <v>313548</v>
      </c>
      <c r="J233" s="97">
        <v>286603</v>
      </c>
      <c r="K233" s="101">
        <v>356286</v>
      </c>
      <c r="L233" s="98">
        <v>313234</v>
      </c>
      <c r="M233" s="102">
        <v>385010</v>
      </c>
      <c r="N233" s="100">
        <v>267711</v>
      </c>
      <c r="O233" s="99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09C15-48DD-4C49-A158-9D802BD28A83}">
  <dimension ref="A1:O227"/>
  <sheetViews>
    <sheetView workbookViewId="0">
      <selection activeCell="J12" sqref="J12"/>
    </sheetView>
  </sheetViews>
  <sheetFormatPr defaultColWidth="11" defaultRowHeight="15.95"/>
  <sheetData>
    <row r="1" spans="1:12" ht="65.099999999999994" thickBot="1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7.100000000000001" thickBot="1">
      <c r="A2" s="4" t="s">
        <v>12</v>
      </c>
      <c r="B2" s="5">
        <v>7900</v>
      </c>
      <c r="C2" s="6">
        <v>0.6</v>
      </c>
      <c r="D2" s="7">
        <v>5</v>
      </c>
      <c r="E2" s="7">
        <v>2</v>
      </c>
      <c r="F2" s="7">
        <v>5</v>
      </c>
      <c r="G2" s="7">
        <v>60</v>
      </c>
      <c r="H2" s="7">
        <f t="shared" ref="H2:H7" si="0">F2*(G2*2)</f>
        <v>600</v>
      </c>
      <c r="I2" s="8">
        <v>10000</v>
      </c>
      <c r="J2" s="9">
        <f t="shared" ref="J2:J7" si="1">((C2*D2)*I2)/B2</f>
        <v>3.7974683544303796</v>
      </c>
      <c r="K2" s="8">
        <f t="shared" ref="K2:K7" si="2">I2-J2</f>
        <v>9996.2025316455693</v>
      </c>
      <c r="L2" s="7">
        <f>40</f>
        <v>40</v>
      </c>
    </row>
    <row r="3" spans="1:12" ht="17.100000000000001" thickBot="1">
      <c r="A3" s="10" t="s">
        <v>13</v>
      </c>
      <c r="B3" s="11">
        <v>27900</v>
      </c>
      <c r="C3" s="12">
        <v>450</v>
      </c>
      <c r="D3" s="13">
        <v>5</v>
      </c>
      <c r="E3" s="13">
        <v>2</v>
      </c>
      <c r="F3" s="13">
        <v>5</v>
      </c>
      <c r="G3" s="13">
        <v>60</v>
      </c>
      <c r="H3" s="13">
        <f t="shared" si="0"/>
        <v>600</v>
      </c>
      <c r="I3" s="13">
        <f>H3+20</f>
        <v>620</v>
      </c>
      <c r="J3" s="14">
        <f t="shared" si="1"/>
        <v>50</v>
      </c>
      <c r="K3" s="15">
        <f t="shared" si="2"/>
        <v>570</v>
      </c>
      <c r="L3" s="13">
        <f>40</f>
        <v>40</v>
      </c>
    </row>
    <row r="4" spans="1:12" ht="17.100000000000001" thickBot="1">
      <c r="A4" s="16" t="s">
        <v>12</v>
      </c>
      <c r="B4" s="17">
        <f>C2*D2</f>
        <v>3</v>
      </c>
      <c r="C4" s="18">
        <v>0.125</v>
      </c>
      <c r="D4" s="19">
        <v>5</v>
      </c>
      <c r="E4" s="19">
        <v>2</v>
      </c>
      <c r="F4" s="19">
        <v>5</v>
      </c>
      <c r="G4" s="19">
        <v>60</v>
      </c>
      <c r="H4" s="19">
        <f t="shared" si="0"/>
        <v>600</v>
      </c>
      <c r="I4" s="19">
        <f>(H4+20)*2</f>
        <v>1240</v>
      </c>
      <c r="J4" s="20">
        <f t="shared" si="1"/>
        <v>258.33333333333331</v>
      </c>
      <c r="K4" s="21">
        <f t="shared" si="2"/>
        <v>981.66666666666674</v>
      </c>
      <c r="L4" s="19">
        <f>40</f>
        <v>40</v>
      </c>
    </row>
    <row r="5" spans="1:12" ht="17.100000000000001" thickBot="1">
      <c r="A5" s="22" t="s">
        <v>13</v>
      </c>
      <c r="B5" s="23">
        <v>27900</v>
      </c>
      <c r="C5" s="24">
        <v>60</v>
      </c>
      <c r="D5" s="25">
        <v>5</v>
      </c>
      <c r="E5" s="26">
        <v>2</v>
      </c>
      <c r="F5" s="26">
        <v>5</v>
      </c>
      <c r="G5" s="26">
        <v>60</v>
      </c>
      <c r="H5" s="26">
        <f t="shared" si="0"/>
        <v>600</v>
      </c>
      <c r="I5" s="26">
        <f>H5+20</f>
        <v>620</v>
      </c>
      <c r="J5" s="27">
        <f t="shared" si="1"/>
        <v>6.666666666666667</v>
      </c>
      <c r="K5" s="28">
        <f t="shared" si="2"/>
        <v>613.33333333333337</v>
      </c>
      <c r="L5" s="26">
        <f>40</f>
        <v>40</v>
      </c>
    </row>
    <row r="6" spans="1:12" ht="17.100000000000001" thickBot="1">
      <c r="A6" s="29" t="s">
        <v>14</v>
      </c>
      <c r="B6" s="30">
        <f>B4</f>
        <v>3</v>
      </c>
      <c r="C6" s="31">
        <f>C4*2</f>
        <v>0.25</v>
      </c>
      <c r="D6" s="32">
        <v>5</v>
      </c>
      <c r="E6" s="33">
        <v>2</v>
      </c>
      <c r="F6" s="33">
        <v>5</v>
      </c>
      <c r="G6" s="33">
        <v>60</v>
      </c>
      <c r="H6" s="33">
        <f t="shared" si="0"/>
        <v>600</v>
      </c>
      <c r="I6" s="33">
        <f>(H6+20)*2</f>
        <v>1240</v>
      </c>
      <c r="J6" s="34">
        <f t="shared" si="1"/>
        <v>516.66666666666663</v>
      </c>
      <c r="K6" s="35">
        <f t="shared" si="2"/>
        <v>723.33333333333337</v>
      </c>
      <c r="L6" s="33">
        <f>40</f>
        <v>40</v>
      </c>
    </row>
    <row r="7" spans="1:12" ht="17.100000000000001" thickBot="1">
      <c r="A7" s="29" t="s">
        <v>15</v>
      </c>
      <c r="B7" s="36">
        <v>27900</v>
      </c>
      <c r="C7" s="37">
        <f>C5*2</f>
        <v>120</v>
      </c>
      <c r="D7" s="38">
        <v>5</v>
      </c>
      <c r="E7" s="39">
        <v>2</v>
      </c>
      <c r="F7" s="39">
        <v>5</v>
      </c>
      <c r="G7" s="39">
        <v>60</v>
      </c>
      <c r="H7" s="39">
        <f t="shared" si="0"/>
        <v>600</v>
      </c>
      <c r="I7" s="39">
        <f>H7+20</f>
        <v>620</v>
      </c>
      <c r="J7" s="40">
        <f t="shared" si="1"/>
        <v>13.333333333333334</v>
      </c>
      <c r="K7" s="41">
        <f t="shared" si="2"/>
        <v>606.66666666666663</v>
      </c>
      <c r="L7" s="39">
        <f>40</f>
        <v>40</v>
      </c>
    </row>
    <row r="10" spans="1:12">
      <c r="A10" s="1" t="s">
        <v>16</v>
      </c>
      <c r="B10" s="1" t="s">
        <v>17</v>
      </c>
      <c r="C10" s="1" t="s">
        <v>18</v>
      </c>
      <c r="D10" s="1" t="s">
        <v>19</v>
      </c>
      <c r="E10" s="1" t="s">
        <v>20</v>
      </c>
      <c r="F10" s="1" t="s">
        <v>21</v>
      </c>
      <c r="G10" s="1" t="s">
        <v>22</v>
      </c>
      <c r="H10" s="42" t="s">
        <v>23</v>
      </c>
    </row>
    <row r="11" spans="1:12">
      <c r="A11" s="43" t="s">
        <v>24</v>
      </c>
      <c r="B11" s="43">
        <v>1</v>
      </c>
      <c r="C11" s="43">
        <f>B11*50*100</f>
        <v>5000</v>
      </c>
      <c r="D11" s="43">
        <v>15</v>
      </c>
      <c r="E11" s="44">
        <f>C11/D11</f>
        <v>333.33333333333331</v>
      </c>
      <c r="F11" s="44">
        <f>(C11-E11)/1000</f>
        <v>4.666666666666667</v>
      </c>
      <c r="G11" s="43">
        <v>4</v>
      </c>
      <c r="H11" s="45">
        <v>45491</v>
      </c>
    </row>
    <row r="12" spans="1:12">
      <c r="A12" s="46" t="s">
        <v>25</v>
      </c>
      <c r="B12" s="47">
        <v>1</v>
      </c>
      <c r="C12" s="47">
        <f>B12*50*100</f>
        <v>5000</v>
      </c>
      <c r="D12" s="47">
        <v>5</v>
      </c>
      <c r="E12" s="48">
        <f>C12/D12</f>
        <v>1000</v>
      </c>
      <c r="F12" s="48">
        <f>(C12-E12)/1000</f>
        <v>4</v>
      </c>
      <c r="G12" s="47">
        <v>7</v>
      </c>
      <c r="H12" s="49">
        <v>45541</v>
      </c>
    </row>
    <row r="13" spans="1:12">
      <c r="A13" s="50" t="s">
        <v>26</v>
      </c>
      <c r="B13" s="51">
        <v>1</v>
      </c>
      <c r="C13" s="51">
        <f>B13*50*100</f>
        <v>5000</v>
      </c>
      <c r="D13" s="51">
        <v>7</v>
      </c>
      <c r="E13" s="52">
        <f>C13/D13</f>
        <v>714.28571428571433</v>
      </c>
      <c r="F13" s="52">
        <f>(C13-E13)/1000</f>
        <v>4.2857142857142856</v>
      </c>
      <c r="G13" s="51">
        <v>7</v>
      </c>
      <c r="H13" s="49">
        <v>45541</v>
      </c>
    </row>
    <row r="14" spans="1:12">
      <c r="A14" s="53" t="s">
        <v>27</v>
      </c>
      <c r="B14" s="54">
        <v>1</v>
      </c>
      <c r="C14" s="54">
        <f>B14*50*100</f>
        <v>5000</v>
      </c>
      <c r="D14" s="54">
        <v>10</v>
      </c>
      <c r="E14" s="55">
        <f>C14/D14</f>
        <v>500</v>
      </c>
      <c r="F14" s="56">
        <f>(C14-E14)/1000</f>
        <v>4.5</v>
      </c>
      <c r="G14" s="54">
        <v>6</v>
      </c>
      <c r="H14" s="65">
        <v>45456</v>
      </c>
    </row>
    <row r="15" spans="1:12">
      <c r="A15" s="57" t="s">
        <v>28</v>
      </c>
      <c r="B15" s="58">
        <v>1</v>
      </c>
      <c r="C15" s="58">
        <f t="shared" ref="C15" si="3">B15*50*100</f>
        <v>5000</v>
      </c>
      <c r="D15" s="58">
        <v>50</v>
      </c>
      <c r="E15" s="59">
        <f>C15/D15</f>
        <v>100</v>
      </c>
      <c r="F15" s="60">
        <f t="shared" ref="F15" si="4">(C15-E15)/1000</f>
        <v>4.9000000000000004</v>
      </c>
      <c r="G15" s="58">
        <v>1</v>
      </c>
      <c r="H15" s="61">
        <v>45091</v>
      </c>
    </row>
    <row r="18" spans="1:7">
      <c r="A18" s="62" t="s">
        <v>29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  <c r="G18" t="s">
        <v>35</v>
      </c>
    </row>
    <row r="19" spans="1:7">
      <c r="A19" s="43" t="s">
        <v>24</v>
      </c>
      <c r="B19">
        <v>1</v>
      </c>
      <c r="C19" s="63" t="s">
        <v>36</v>
      </c>
      <c r="D19" s="63" t="s">
        <v>13</v>
      </c>
      <c r="E19" s="43" t="s">
        <v>37</v>
      </c>
      <c r="F19" s="43" t="s">
        <v>38</v>
      </c>
      <c r="G19" s="64" t="s">
        <v>39</v>
      </c>
    </row>
    <row r="20" spans="1:7">
      <c r="A20" s="46" t="s">
        <v>25</v>
      </c>
      <c r="B20">
        <v>2</v>
      </c>
      <c r="C20" s="63" t="s">
        <v>36</v>
      </c>
      <c r="D20" s="63" t="s">
        <v>13</v>
      </c>
      <c r="E20" s="43" t="s">
        <v>37</v>
      </c>
      <c r="F20" s="43" t="s">
        <v>38</v>
      </c>
      <c r="G20" s="64" t="s">
        <v>39</v>
      </c>
    </row>
    <row r="21" spans="1:7">
      <c r="A21" s="50" t="s">
        <v>26</v>
      </c>
      <c r="B21">
        <v>3</v>
      </c>
      <c r="C21" s="63" t="s">
        <v>36</v>
      </c>
      <c r="D21" s="63" t="s">
        <v>13</v>
      </c>
      <c r="E21" s="43" t="s">
        <v>37</v>
      </c>
      <c r="F21" s="43" t="s">
        <v>38</v>
      </c>
      <c r="G21" s="64" t="s">
        <v>39</v>
      </c>
    </row>
    <row r="22" spans="1:7">
      <c r="A22" s="53" t="s">
        <v>27</v>
      </c>
      <c r="B22">
        <v>4</v>
      </c>
      <c r="C22" s="63" t="s">
        <v>36</v>
      </c>
      <c r="D22" s="63" t="s">
        <v>13</v>
      </c>
      <c r="E22" s="43" t="s">
        <v>37</v>
      </c>
      <c r="F22" s="43" t="s">
        <v>38</v>
      </c>
      <c r="G22" s="64" t="s">
        <v>39</v>
      </c>
    </row>
    <row r="23" spans="1:7">
      <c r="A23" s="57" t="s">
        <v>40</v>
      </c>
      <c r="B23">
        <v>5</v>
      </c>
      <c r="C23" s="63" t="s">
        <v>36</v>
      </c>
      <c r="D23" s="63" t="s">
        <v>13</v>
      </c>
      <c r="E23" s="43" t="s">
        <v>37</v>
      </c>
      <c r="F23" s="43" t="s">
        <v>38</v>
      </c>
      <c r="G23" s="64" t="s">
        <v>39</v>
      </c>
    </row>
    <row r="26" spans="1:7">
      <c r="A26" s="62" t="s">
        <v>29</v>
      </c>
      <c r="B26" t="s">
        <v>30</v>
      </c>
      <c r="C26" t="s">
        <v>31</v>
      </c>
      <c r="D26" t="s">
        <v>32</v>
      </c>
      <c r="E26" t="s">
        <v>33</v>
      </c>
      <c r="F26" t="s">
        <v>34</v>
      </c>
      <c r="G26" t="s">
        <v>35</v>
      </c>
    </row>
    <row r="27" spans="1:7">
      <c r="A27" s="43" t="s">
        <v>24</v>
      </c>
      <c r="B27">
        <v>1</v>
      </c>
      <c r="C27" s="63" t="s">
        <v>36</v>
      </c>
      <c r="D27" s="63" t="s">
        <v>13</v>
      </c>
      <c r="E27" s="43" t="s">
        <v>37</v>
      </c>
      <c r="F27" s="43" t="s">
        <v>38</v>
      </c>
      <c r="G27" s="64" t="s">
        <v>39</v>
      </c>
    </row>
    <row r="28" spans="1:7">
      <c r="A28" s="46" t="s">
        <v>25</v>
      </c>
      <c r="B28">
        <v>2</v>
      </c>
      <c r="C28" s="63" t="s">
        <v>36</v>
      </c>
      <c r="D28" s="63" t="s">
        <v>13</v>
      </c>
      <c r="E28" s="43" t="s">
        <v>37</v>
      </c>
      <c r="F28" s="43" t="s">
        <v>38</v>
      </c>
      <c r="G28" s="64" t="s">
        <v>39</v>
      </c>
    </row>
    <row r="29" spans="1:7">
      <c r="A29" s="50" t="s">
        <v>26</v>
      </c>
      <c r="B29">
        <v>3</v>
      </c>
      <c r="C29" s="63" t="s">
        <v>36</v>
      </c>
      <c r="D29" s="63" t="s">
        <v>13</v>
      </c>
      <c r="E29" s="43" t="s">
        <v>37</v>
      </c>
      <c r="F29" s="43" t="s">
        <v>38</v>
      </c>
      <c r="G29" s="64" t="s">
        <v>39</v>
      </c>
    </row>
    <row r="30" spans="1:7">
      <c r="A30" s="53" t="s">
        <v>27</v>
      </c>
      <c r="B30">
        <v>4</v>
      </c>
      <c r="C30" s="63" t="s">
        <v>36</v>
      </c>
      <c r="D30" s="63" t="s">
        <v>13</v>
      </c>
      <c r="E30" s="43" t="s">
        <v>37</v>
      </c>
      <c r="F30" s="43" t="s">
        <v>38</v>
      </c>
      <c r="G30" s="64" t="s">
        <v>39</v>
      </c>
    </row>
    <row r="31" spans="1:7">
      <c r="A31" s="57" t="s">
        <v>40</v>
      </c>
      <c r="B31">
        <v>5</v>
      </c>
      <c r="C31" s="63" t="s">
        <v>36</v>
      </c>
      <c r="D31" s="63" t="s">
        <v>13</v>
      </c>
      <c r="E31" s="43" t="s">
        <v>37</v>
      </c>
      <c r="F31" s="43" t="s">
        <v>38</v>
      </c>
      <c r="G31" s="64" t="s">
        <v>39</v>
      </c>
    </row>
    <row r="34" spans="1:2">
      <c r="A34" t="s">
        <v>41</v>
      </c>
      <c r="B34" t="s">
        <v>42</v>
      </c>
    </row>
    <row r="36" spans="1:2">
      <c r="A36" t="s">
        <v>43</v>
      </c>
      <c r="B36" t="s">
        <v>88</v>
      </c>
    </row>
    <row r="37" spans="1:2">
      <c r="A37" t="s">
        <v>45</v>
      </c>
    </row>
    <row r="38" spans="1:2">
      <c r="A38" t="s">
        <v>46</v>
      </c>
      <c r="B38" t="s">
        <v>47</v>
      </c>
    </row>
    <row r="39" spans="1:2">
      <c r="A39" t="s">
        <v>48</v>
      </c>
      <c r="B39" s="66">
        <v>45694</v>
      </c>
    </row>
    <row r="40" spans="1:2">
      <c r="A40" t="s">
        <v>49</v>
      </c>
      <c r="B40" s="67">
        <v>0.50476851851851856</v>
      </c>
    </row>
    <row r="41" spans="1:2">
      <c r="A41" t="s">
        <v>50</v>
      </c>
      <c r="B41" t="s">
        <v>51</v>
      </c>
    </row>
    <row r="42" spans="1:2">
      <c r="A42" t="s">
        <v>52</v>
      </c>
      <c r="B42">
        <v>15070919</v>
      </c>
    </row>
    <row r="43" spans="1:2">
      <c r="A43" t="s">
        <v>53</v>
      </c>
      <c r="B43" t="s">
        <v>54</v>
      </c>
    </row>
    <row r="45" spans="1:2" ht="27.95">
      <c r="A45" s="68" t="s">
        <v>55</v>
      </c>
      <c r="B45" s="69"/>
    </row>
    <row r="46" spans="1:2">
      <c r="A46" t="s">
        <v>56</v>
      </c>
      <c r="B46" t="s">
        <v>57</v>
      </c>
    </row>
    <row r="47" spans="1:2">
      <c r="A47" t="s">
        <v>58</v>
      </c>
    </row>
    <row r="48" spans="1:2">
      <c r="A48" t="s">
        <v>59</v>
      </c>
      <c r="B48" t="s">
        <v>60</v>
      </c>
    </row>
    <row r="49" spans="1:15">
      <c r="B49" t="s">
        <v>61</v>
      </c>
    </row>
    <row r="50" spans="1:15">
      <c r="B50" t="s">
        <v>62</v>
      </c>
    </row>
    <row r="51" spans="1:15">
      <c r="B51" t="s">
        <v>63</v>
      </c>
    </row>
    <row r="52" spans="1:15">
      <c r="B52" t="s">
        <v>64</v>
      </c>
    </row>
    <row r="53" spans="1:15">
      <c r="B53" t="s">
        <v>65</v>
      </c>
    </row>
    <row r="54" spans="1:15">
      <c r="B54" t="s">
        <v>66</v>
      </c>
    </row>
    <row r="55" spans="1:15">
      <c r="B55" t="s">
        <v>67</v>
      </c>
    </row>
    <row r="56" spans="1:15">
      <c r="B56" t="s">
        <v>68</v>
      </c>
    </row>
    <row r="57" spans="1:15" ht="27.95">
      <c r="A57" s="68" t="s">
        <v>71</v>
      </c>
      <c r="B57" s="69"/>
    </row>
    <row r="58" spans="1:15">
      <c r="A58" s="69" t="s">
        <v>72</v>
      </c>
      <c r="B58" s="69">
        <v>255</v>
      </c>
    </row>
    <row r="60" spans="1:15">
      <c r="A60" s="68" t="s">
        <v>73</v>
      </c>
      <c r="B60" s="69"/>
    </row>
    <row r="61" spans="1:15">
      <c r="A61" t="s">
        <v>74</v>
      </c>
      <c r="B61">
        <v>24.5</v>
      </c>
    </row>
    <row r="63" spans="1:15">
      <c r="B63" s="70"/>
      <c r="C63" s="71">
        <v>1</v>
      </c>
      <c r="D63" s="71">
        <v>2</v>
      </c>
      <c r="E63" s="71">
        <v>3</v>
      </c>
      <c r="F63" s="71">
        <v>4</v>
      </c>
      <c r="G63" s="71">
        <v>5</v>
      </c>
      <c r="H63" s="71">
        <v>6</v>
      </c>
      <c r="I63" s="71">
        <v>7</v>
      </c>
      <c r="J63" s="71">
        <v>8</v>
      </c>
      <c r="K63" s="71">
        <v>9</v>
      </c>
      <c r="L63" s="71">
        <v>10</v>
      </c>
      <c r="M63" s="71">
        <v>11</v>
      </c>
      <c r="N63" s="71">
        <v>12</v>
      </c>
    </row>
    <row r="64" spans="1:15">
      <c r="B64" s="71" t="s">
        <v>75</v>
      </c>
      <c r="C64" s="72">
        <v>2857</v>
      </c>
      <c r="D64" s="75">
        <v>249197</v>
      </c>
      <c r="E64" s="74">
        <v>286426</v>
      </c>
      <c r="F64" s="75">
        <v>270721</v>
      </c>
      <c r="G64" s="82">
        <v>235773</v>
      </c>
      <c r="H64" s="84">
        <v>192254</v>
      </c>
      <c r="I64" s="75">
        <v>247187</v>
      </c>
      <c r="J64" s="82">
        <v>228133</v>
      </c>
      <c r="K64" s="82">
        <v>243998</v>
      </c>
      <c r="L64" s="82">
        <v>221171</v>
      </c>
      <c r="M64" s="82">
        <v>238727</v>
      </c>
      <c r="N64" s="84">
        <v>200653</v>
      </c>
      <c r="O64" s="76" t="s">
        <v>76</v>
      </c>
    </row>
    <row r="65" spans="1:15">
      <c r="B65" s="71" t="s">
        <v>77</v>
      </c>
      <c r="C65" s="72">
        <v>4549</v>
      </c>
      <c r="D65" s="79">
        <v>416601</v>
      </c>
      <c r="E65" s="79">
        <v>431574</v>
      </c>
      <c r="F65" s="79">
        <v>409319</v>
      </c>
      <c r="G65" s="74">
        <v>311988</v>
      </c>
      <c r="H65" s="74">
        <v>295911</v>
      </c>
      <c r="I65" s="79">
        <v>411501</v>
      </c>
      <c r="J65" s="79">
        <v>445413</v>
      </c>
      <c r="K65" s="79">
        <v>409840</v>
      </c>
      <c r="L65" s="77">
        <v>404352</v>
      </c>
      <c r="M65" s="77">
        <v>367489</v>
      </c>
      <c r="N65" s="75">
        <v>275301</v>
      </c>
      <c r="O65" s="76" t="s">
        <v>76</v>
      </c>
    </row>
    <row r="66" spans="1:15">
      <c r="B66" s="71" t="s">
        <v>78</v>
      </c>
      <c r="C66" s="72">
        <v>2988</v>
      </c>
      <c r="D66" s="79">
        <v>427343</v>
      </c>
      <c r="E66" s="79">
        <v>433194</v>
      </c>
      <c r="F66" s="79">
        <v>442149</v>
      </c>
      <c r="G66" s="75">
        <v>261480</v>
      </c>
      <c r="H66" s="75">
        <v>280204</v>
      </c>
      <c r="I66" s="79">
        <v>410212</v>
      </c>
      <c r="J66" s="78">
        <v>457098</v>
      </c>
      <c r="K66" s="79">
        <v>428412</v>
      </c>
      <c r="L66" s="77">
        <v>371911</v>
      </c>
      <c r="M66" s="73">
        <v>361547</v>
      </c>
      <c r="N66" s="75">
        <v>255070</v>
      </c>
      <c r="O66" s="76" t="s">
        <v>76</v>
      </c>
    </row>
    <row r="67" spans="1:15">
      <c r="B67" s="71" t="s">
        <v>79</v>
      </c>
      <c r="C67" s="72">
        <v>2310</v>
      </c>
      <c r="D67" s="73">
        <v>347427</v>
      </c>
      <c r="E67" s="78">
        <v>475996</v>
      </c>
      <c r="F67" s="78">
        <v>464792</v>
      </c>
      <c r="G67" s="75">
        <v>262690</v>
      </c>
      <c r="H67" s="74">
        <v>297188</v>
      </c>
      <c r="I67" s="78">
        <v>475201</v>
      </c>
      <c r="J67" s="78">
        <v>466479</v>
      </c>
      <c r="K67" s="79">
        <v>413978</v>
      </c>
      <c r="L67" s="77">
        <v>401995</v>
      </c>
      <c r="M67" s="79">
        <v>416582</v>
      </c>
      <c r="N67" s="75">
        <v>249927</v>
      </c>
      <c r="O67" s="76" t="s">
        <v>76</v>
      </c>
    </row>
    <row r="68" spans="1:15">
      <c r="B68" s="71" t="s">
        <v>80</v>
      </c>
      <c r="C68" s="72">
        <v>2483</v>
      </c>
      <c r="D68" s="73">
        <v>358182</v>
      </c>
      <c r="E68" s="80">
        <v>492182</v>
      </c>
      <c r="F68" s="78">
        <v>461915</v>
      </c>
      <c r="G68" s="82">
        <v>217833</v>
      </c>
      <c r="H68" s="84">
        <v>179789</v>
      </c>
      <c r="I68" s="79">
        <v>441335</v>
      </c>
      <c r="J68" s="79">
        <v>424453</v>
      </c>
      <c r="K68" s="77">
        <v>401848</v>
      </c>
      <c r="L68" s="73">
        <v>360901</v>
      </c>
      <c r="M68" s="74">
        <v>306250</v>
      </c>
      <c r="N68" s="82">
        <v>232702</v>
      </c>
      <c r="O68" s="76" t="s">
        <v>76</v>
      </c>
    </row>
    <row r="69" spans="1:15">
      <c r="B69" s="71" t="s">
        <v>81</v>
      </c>
      <c r="C69" s="72">
        <v>3566</v>
      </c>
      <c r="D69" s="77">
        <v>378986</v>
      </c>
      <c r="E69" s="78">
        <v>486871</v>
      </c>
      <c r="F69" s="80">
        <v>520168</v>
      </c>
      <c r="G69" s="83">
        <v>163190</v>
      </c>
      <c r="H69" s="83">
        <v>163000</v>
      </c>
      <c r="I69" s="78">
        <v>460491</v>
      </c>
      <c r="J69" s="79">
        <v>445382</v>
      </c>
      <c r="K69" s="77">
        <v>367594</v>
      </c>
      <c r="L69" s="73">
        <v>328949</v>
      </c>
      <c r="M69" s="74">
        <v>315403</v>
      </c>
      <c r="N69" s="82">
        <v>209457</v>
      </c>
      <c r="O69" s="76" t="s">
        <v>76</v>
      </c>
    </row>
    <row r="70" spans="1:15">
      <c r="B70" s="71" t="s">
        <v>82</v>
      </c>
      <c r="C70" s="72">
        <v>4072</v>
      </c>
      <c r="D70" s="73">
        <v>350229</v>
      </c>
      <c r="E70" s="80">
        <v>500315</v>
      </c>
      <c r="F70" s="81">
        <v>529580</v>
      </c>
      <c r="G70" s="85">
        <v>99180</v>
      </c>
      <c r="H70" s="85">
        <v>97001</v>
      </c>
      <c r="I70" s="79">
        <v>418416</v>
      </c>
      <c r="J70" s="78">
        <v>467465</v>
      </c>
      <c r="K70" s="74">
        <v>306632</v>
      </c>
      <c r="L70" s="75">
        <v>278867</v>
      </c>
      <c r="M70" s="75">
        <v>269495</v>
      </c>
      <c r="N70" s="84">
        <v>189974</v>
      </c>
      <c r="O70" s="76" t="s">
        <v>76</v>
      </c>
    </row>
    <row r="71" spans="1:15">
      <c r="B71" s="71" t="s">
        <v>83</v>
      </c>
      <c r="C71" s="72">
        <v>2775</v>
      </c>
      <c r="D71" s="75">
        <v>249348</v>
      </c>
      <c r="E71" s="78">
        <v>488587</v>
      </c>
      <c r="F71" s="81">
        <v>570046</v>
      </c>
      <c r="G71" s="86">
        <v>47306</v>
      </c>
      <c r="H71" s="86">
        <v>48685</v>
      </c>
      <c r="I71" s="80">
        <v>497207</v>
      </c>
      <c r="J71" s="78">
        <v>466980</v>
      </c>
      <c r="K71" s="82">
        <v>217455</v>
      </c>
      <c r="L71" s="75">
        <v>249404</v>
      </c>
      <c r="M71" s="82">
        <v>234543</v>
      </c>
      <c r="N71" s="84">
        <v>173383</v>
      </c>
      <c r="O71" s="76" t="s">
        <v>76</v>
      </c>
    </row>
    <row r="73" spans="1:15">
      <c r="A73" s="87" t="s">
        <v>41</v>
      </c>
      <c r="B73" s="87" t="s">
        <v>42</v>
      </c>
      <c r="C73" s="87"/>
      <c r="D73" s="87"/>
      <c r="E73" s="87"/>
      <c r="F73" s="87"/>
      <c r="G73" s="87"/>
      <c r="H73" s="87"/>
      <c r="I73" s="87"/>
      <c r="J73" s="87"/>
      <c r="K73" s="87"/>
      <c r="L73" s="87"/>
      <c r="M73" s="87"/>
      <c r="N73" s="87"/>
      <c r="O73" s="87"/>
    </row>
    <row r="74" spans="1:15">
      <c r="A74" s="87"/>
      <c r="B74" s="87"/>
      <c r="C74" s="87"/>
      <c r="D74" s="87"/>
      <c r="E74" s="87"/>
      <c r="F74" s="87"/>
      <c r="G74" s="87"/>
      <c r="H74" s="87"/>
      <c r="I74" s="87"/>
      <c r="J74" s="87"/>
      <c r="K74" s="87"/>
      <c r="L74" s="87"/>
      <c r="M74" s="87"/>
      <c r="N74" s="87"/>
      <c r="O74" s="87"/>
    </row>
    <row r="75" spans="1:15">
      <c r="A75" s="87" t="s">
        <v>43</v>
      </c>
      <c r="B75" s="87" t="s">
        <v>88</v>
      </c>
      <c r="C75" s="87"/>
      <c r="D75" s="87"/>
      <c r="E75" s="87"/>
      <c r="F75" s="87"/>
      <c r="G75" s="87"/>
      <c r="H75" s="87"/>
      <c r="I75" s="87"/>
      <c r="J75" s="87"/>
      <c r="K75" s="87"/>
      <c r="L75" s="87"/>
      <c r="M75" s="87"/>
      <c r="N75" s="87"/>
      <c r="O75" s="87"/>
    </row>
    <row r="76" spans="1:15">
      <c r="A76" s="87" t="s">
        <v>45</v>
      </c>
      <c r="B76" s="87"/>
      <c r="C76" s="87"/>
      <c r="D76" s="87"/>
      <c r="E76" s="87"/>
      <c r="F76" s="87"/>
      <c r="G76" s="87"/>
      <c r="H76" s="87"/>
      <c r="I76" s="87"/>
      <c r="J76" s="87"/>
      <c r="K76" s="87"/>
      <c r="L76" s="87"/>
      <c r="M76" s="87"/>
      <c r="N76" s="87"/>
      <c r="O76" s="87"/>
    </row>
    <row r="77" spans="1:15">
      <c r="A77" s="87" t="s">
        <v>46</v>
      </c>
      <c r="B77" s="87" t="s">
        <v>84</v>
      </c>
      <c r="C77" s="87"/>
      <c r="D77" s="87"/>
      <c r="E77" s="87"/>
      <c r="F77" s="87"/>
      <c r="G77" s="87"/>
      <c r="H77" s="87"/>
      <c r="I77" s="87"/>
      <c r="J77" s="87"/>
      <c r="K77" s="87"/>
      <c r="L77" s="87"/>
      <c r="M77" s="87"/>
      <c r="N77" s="87"/>
      <c r="O77" s="87"/>
    </row>
    <row r="78" spans="1:15">
      <c r="A78" s="87" t="s">
        <v>48</v>
      </c>
      <c r="B78" s="88">
        <v>45694</v>
      </c>
      <c r="C78" s="87"/>
      <c r="D78" s="87"/>
      <c r="E78" s="87"/>
      <c r="F78" s="87"/>
      <c r="G78" s="87"/>
      <c r="H78" s="87"/>
      <c r="I78" s="87"/>
      <c r="J78" s="87"/>
      <c r="K78" s="87"/>
      <c r="L78" s="87"/>
      <c r="M78" s="87"/>
      <c r="N78" s="87"/>
      <c r="O78" s="87"/>
    </row>
    <row r="79" spans="1:15">
      <c r="A79" s="87" t="s">
        <v>49</v>
      </c>
      <c r="B79" s="89">
        <v>0.50726851851851851</v>
      </c>
      <c r="C79" s="87"/>
      <c r="D79" s="87"/>
      <c r="E79" s="87"/>
      <c r="F79" s="87"/>
      <c r="G79" s="87"/>
      <c r="H79" s="87"/>
      <c r="I79" s="87"/>
      <c r="J79" s="87"/>
      <c r="K79" s="87"/>
      <c r="L79" s="87"/>
      <c r="M79" s="87"/>
      <c r="N79" s="87"/>
      <c r="O79" s="87"/>
    </row>
    <row r="80" spans="1:15">
      <c r="A80" s="87" t="s">
        <v>50</v>
      </c>
      <c r="B80" s="87" t="s">
        <v>51</v>
      </c>
      <c r="C80" s="87"/>
      <c r="D80" s="87"/>
      <c r="E80" s="87"/>
      <c r="F80" s="87"/>
      <c r="G80" s="87"/>
      <c r="H80" s="87"/>
      <c r="I80" s="87"/>
      <c r="J80" s="87"/>
      <c r="K80" s="87"/>
      <c r="L80" s="87"/>
      <c r="M80" s="87"/>
      <c r="N80" s="87"/>
      <c r="O80" s="87"/>
    </row>
    <row r="81" spans="1:15">
      <c r="A81" s="87" t="s">
        <v>52</v>
      </c>
      <c r="B81" s="87">
        <v>15070919</v>
      </c>
      <c r="C81" s="87"/>
      <c r="D81" s="87"/>
      <c r="E81" s="87"/>
      <c r="F81" s="87"/>
      <c r="G81" s="87"/>
      <c r="H81" s="87"/>
      <c r="I81" s="87"/>
      <c r="J81" s="87"/>
      <c r="K81" s="87"/>
      <c r="L81" s="87"/>
      <c r="M81" s="87"/>
      <c r="N81" s="87"/>
      <c r="O81" s="87"/>
    </row>
    <row r="82" spans="1:15">
      <c r="A82" s="87" t="s">
        <v>53</v>
      </c>
      <c r="B82" s="87" t="s">
        <v>54</v>
      </c>
      <c r="C82" s="87"/>
      <c r="D82" s="87"/>
      <c r="E82" s="87"/>
      <c r="F82" s="87"/>
      <c r="G82" s="87"/>
      <c r="H82" s="87"/>
      <c r="I82" s="87"/>
      <c r="J82" s="87"/>
      <c r="K82" s="87"/>
      <c r="L82" s="87"/>
      <c r="M82" s="87"/>
      <c r="N82" s="87"/>
      <c r="O82" s="87"/>
    </row>
    <row r="83" spans="1:15">
      <c r="A83" s="87"/>
      <c r="B83" s="87"/>
      <c r="C83" s="87"/>
      <c r="D83" s="87"/>
      <c r="E83" s="87"/>
      <c r="F83" s="87"/>
      <c r="G83" s="87"/>
      <c r="H83" s="87"/>
      <c r="I83" s="87"/>
      <c r="J83" s="87"/>
      <c r="K83" s="87"/>
      <c r="L83" s="87"/>
      <c r="M83" s="87"/>
      <c r="N83" s="87"/>
      <c r="O83" s="87"/>
    </row>
    <row r="84" spans="1:15" ht="27.95">
      <c r="A84" s="90" t="s">
        <v>55</v>
      </c>
      <c r="B84" s="91"/>
      <c r="C84" s="87"/>
      <c r="D84" s="87"/>
      <c r="E84" s="87"/>
      <c r="F84" s="87"/>
      <c r="G84" s="87"/>
      <c r="H84" s="87"/>
      <c r="I84" s="87"/>
      <c r="J84" s="87"/>
      <c r="K84" s="87"/>
      <c r="L84" s="87"/>
      <c r="M84" s="87"/>
      <c r="N84" s="87"/>
      <c r="O84" s="87"/>
    </row>
    <row r="85" spans="1:15">
      <c r="A85" s="87" t="s">
        <v>56</v>
      </c>
      <c r="B85" s="87" t="s">
        <v>57</v>
      </c>
      <c r="C85" s="87"/>
      <c r="D85" s="87"/>
      <c r="E85" s="87"/>
      <c r="F85" s="87"/>
      <c r="G85" s="87"/>
      <c r="H85" s="87"/>
      <c r="I85" s="87"/>
      <c r="J85" s="87"/>
      <c r="K85" s="87"/>
      <c r="L85" s="87"/>
      <c r="M85" s="87"/>
      <c r="N85" s="87"/>
      <c r="O85" s="87"/>
    </row>
    <row r="86" spans="1:15">
      <c r="A86" s="87" t="s">
        <v>58</v>
      </c>
      <c r="B86" s="87"/>
      <c r="C86" s="87"/>
      <c r="D86" s="87"/>
      <c r="E86" s="87"/>
      <c r="F86" s="87"/>
      <c r="G86" s="87"/>
      <c r="H86" s="87"/>
      <c r="I86" s="87"/>
      <c r="J86" s="87"/>
      <c r="K86" s="87"/>
      <c r="L86" s="87"/>
      <c r="M86" s="87"/>
      <c r="N86" s="87"/>
      <c r="O86" s="87"/>
    </row>
    <row r="87" spans="1:15">
      <c r="A87" s="87" t="s">
        <v>59</v>
      </c>
      <c r="B87" s="87" t="s">
        <v>60</v>
      </c>
      <c r="C87" s="87"/>
      <c r="D87" s="87"/>
      <c r="E87" s="87"/>
      <c r="F87" s="87"/>
      <c r="G87" s="87"/>
      <c r="H87" s="87"/>
      <c r="I87" s="87"/>
      <c r="J87" s="87"/>
      <c r="K87" s="87"/>
      <c r="L87" s="87"/>
      <c r="M87" s="87"/>
      <c r="N87" s="87"/>
      <c r="O87" s="87"/>
    </row>
    <row r="88" spans="1:15">
      <c r="A88" s="87"/>
      <c r="B88" s="87" t="s">
        <v>61</v>
      </c>
      <c r="C88" s="87"/>
      <c r="D88" s="87"/>
      <c r="E88" s="87"/>
      <c r="F88" s="87"/>
      <c r="G88" s="87"/>
      <c r="H88" s="87"/>
      <c r="I88" s="87"/>
      <c r="J88" s="87"/>
      <c r="K88" s="87"/>
      <c r="L88" s="87"/>
      <c r="M88" s="87"/>
      <c r="N88" s="87"/>
      <c r="O88" s="87"/>
    </row>
    <row r="89" spans="1:15">
      <c r="A89" s="87"/>
      <c r="B89" s="87" t="s">
        <v>62</v>
      </c>
      <c r="C89" s="87"/>
      <c r="D89" s="87"/>
      <c r="E89" s="87"/>
      <c r="F89" s="87"/>
      <c r="G89" s="87"/>
      <c r="H89" s="87"/>
      <c r="I89" s="87"/>
      <c r="J89" s="87"/>
      <c r="K89" s="87"/>
      <c r="L89" s="87"/>
      <c r="M89" s="87"/>
      <c r="N89" s="87"/>
      <c r="O89" s="87"/>
    </row>
    <row r="90" spans="1:15">
      <c r="A90" s="87"/>
      <c r="B90" s="87" t="s">
        <v>63</v>
      </c>
      <c r="C90" s="87"/>
      <c r="D90" s="87"/>
      <c r="E90" s="87"/>
      <c r="F90" s="87"/>
      <c r="G90" s="87"/>
      <c r="H90" s="87"/>
      <c r="I90" s="87"/>
      <c r="J90" s="87"/>
      <c r="K90" s="87"/>
      <c r="L90" s="87"/>
      <c r="M90" s="87"/>
      <c r="N90" s="87"/>
      <c r="O90" s="87"/>
    </row>
    <row r="91" spans="1:15">
      <c r="A91" s="87"/>
      <c r="B91" s="87" t="s">
        <v>64</v>
      </c>
      <c r="C91" s="87"/>
      <c r="D91" s="87"/>
      <c r="E91" s="87"/>
      <c r="F91" s="87"/>
      <c r="G91" s="87"/>
      <c r="H91" s="87"/>
      <c r="I91" s="87"/>
      <c r="J91" s="87"/>
      <c r="K91" s="87"/>
      <c r="L91" s="87"/>
      <c r="M91" s="87"/>
      <c r="N91" s="87"/>
      <c r="O91" s="87"/>
    </row>
    <row r="92" spans="1:15">
      <c r="A92" s="87"/>
      <c r="B92" s="87" t="s">
        <v>65</v>
      </c>
      <c r="C92" s="87"/>
      <c r="D92" s="87"/>
      <c r="E92" s="87"/>
      <c r="F92" s="87"/>
      <c r="G92" s="87"/>
      <c r="H92" s="87"/>
      <c r="I92" s="87"/>
      <c r="J92" s="87"/>
      <c r="K92" s="87"/>
      <c r="L92" s="87"/>
      <c r="M92" s="87"/>
      <c r="N92" s="87"/>
      <c r="O92" s="87"/>
    </row>
    <row r="93" spans="1:15">
      <c r="A93" s="87"/>
      <c r="B93" s="87" t="s">
        <v>66</v>
      </c>
      <c r="C93" s="87"/>
      <c r="D93" s="87"/>
      <c r="E93" s="87"/>
      <c r="F93" s="87"/>
      <c r="G93" s="87"/>
      <c r="H93" s="87"/>
      <c r="I93" s="87"/>
      <c r="J93" s="87"/>
      <c r="K93" s="87"/>
      <c r="L93" s="87"/>
      <c r="M93" s="87"/>
      <c r="N93" s="87"/>
      <c r="O93" s="87"/>
    </row>
    <row r="94" spans="1:15">
      <c r="A94" s="87"/>
      <c r="B94" s="87" t="s">
        <v>67</v>
      </c>
      <c r="C94" s="87"/>
      <c r="D94" s="87"/>
      <c r="E94" s="87"/>
      <c r="F94" s="87"/>
      <c r="G94" s="87"/>
      <c r="H94" s="87"/>
      <c r="I94" s="87"/>
      <c r="J94" s="87"/>
      <c r="K94" s="87"/>
      <c r="L94" s="87"/>
      <c r="M94" s="87"/>
      <c r="N94" s="87"/>
      <c r="O94" s="87"/>
    </row>
    <row r="95" spans="1:15">
      <c r="A95" s="87"/>
      <c r="B95" s="87" t="s">
        <v>68</v>
      </c>
      <c r="C95" s="87"/>
      <c r="D95" s="87"/>
      <c r="E95" s="87"/>
      <c r="F95" s="87"/>
      <c r="G95" s="87"/>
      <c r="H95" s="87"/>
      <c r="I95" s="87"/>
      <c r="J95" s="87"/>
      <c r="K95" s="87"/>
      <c r="L95" s="87"/>
      <c r="M95" s="87"/>
      <c r="N95" s="87"/>
      <c r="O95" s="87"/>
    </row>
    <row r="96" spans="1:15" ht="27.95">
      <c r="A96" s="90" t="s">
        <v>71</v>
      </c>
      <c r="B96" s="91"/>
      <c r="C96" s="87"/>
      <c r="D96" s="87"/>
      <c r="E96" s="87"/>
      <c r="F96" s="87"/>
      <c r="G96" s="87"/>
      <c r="H96" s="87"/>
      <c r="I96" s="87"/>
      <c r="J96" s="87"/>
      <c r="K96" s="87"/>
      <c r="L96" s="87"/>
      <c r="M96" s="87"/>
      <c r="N96" s="87"/>
      <c r="O96" s="87"/>
    </row>
    <row r="97" spans="1:15">
      <c r="A97" s="91" t="s">
        <v>72</v>
      </c>
      <c r="B97" s="91">
        <v>255</v>
      </c>
      <c r="C97" s="87"/>
      <c r="D97" s="87"/>
      <c r="E97" s="87"/>
      <c r="F97" s="87"/>
      <c r="G97" s="87"/>
      <c r="H97" s="87"/>
      <c r="I97" s="87"/>
      <c r="J97" s="87"/>
      <c r="K97" s="87"/>
      <c r="L97" s="87"/>
      <c r="M97" s="87"/>
      <c r="N97" s="87"/>
      <c r="O97" s="87"/>
    </row>
    <row r="98" spans="1:15">
      <c r="A98" s="87"/>
      <c r="B98" s="87"/>
      <c r="C98" s="87"/>
      <c r="D98" s="87"/>
      <c r="E98" s="87"/>
      <c r="F98" s="87"/>
      <c r="G98" s="87"/>
      <c r="H98" s="87"/>
      <c r="I98" s="87"/>
      <c r="J98" s="87"/>
      <c r="K98" s="87"/>
      <c r="L98" s="87"/>
      <c r="M98" s="87"/>
      <c r="N98" s="87"/>
      <c r="O98" s="87"/>
    </row>
    <row r="99" spans="1:15">
      <c r="A99" s="90" t="s">
        <v>73</v>
      </c>
      <c r="B99" s="91"/>
      <c r="C99" s="87"/>
      <c r="D99" s="87"/>
      <c r="E99" s="87"/>
      <c r="F99" s="87"/>
      <c r="G99" s="87"/>
      <c r="H99" s="87"/>
      <c r="I99" s="87"/>
      <c r="J99" s="87"/>
      <c r="K99" s="87"/>
      <c r="L99" s="87"/>
      <c r="M99" s="87"/>
      <c r="N99" s="87"/>
      <c r="O99" s="87"/>
    </row>
    <row r="100" spans="1:15">
      <c r="A100" s="87" t="s">
        <v>74</v>
      </c>
      <c r="B100" s="87">
        <v>24.5</v>
      </c>
      <c r="C100" s="87"/>
      <c r="D100" s="87"/>
      <c r="E100" s="87"/>
      <c r="F100" s="87"/>
      <c r="G100" s="87"/>
      <c r="H100" s="87"/>
      <c r="I100" s="87"/>
      <c r="J100" s="87"/>
      <c r="K100" s="87"/>
      <c r="L100" s="87"/>
      <c r="M100" s="87"/>
      <c r="N100" s="87"/>
      <c r="O100" s="87"/>
    </row>
    <row r="101" spans="1:15">
      <c r="A101" s="87"/>
      <c r="B101" s="87"/>
      <c r="C101" s="87"/>
      <c r="D101" s="87"/>
      <c r="E101" s="87"/>
      <c r="F101" s="87"/>
      <c r="G101" s="87"/>
      <c r="H101" s="87"/>
      <c r="I101" s="87"/>
      <c r="J101" s="87"/>
      <c r="K101" s="87"/>
      <c r="L101" s="87"/>
      <c r="M101" s="87"/>
      <c r="N101" s="87"/>
      <c r="O101" s="87"/>
    </row>
    <row r="102" spans="1:15">
      <c r="A102" s="87"/>
      <c r="B102" s="92"/>
      <c r="C102" s="93">
        <v>1</v>
      </c>
      <c r="D102" s="93">
        <v>2</v>
      </c>
      <c r="E102" s="93">
        <v>3</v>
      </c>
      <c r="F102" s="93">
        <v>4</v>
      </c>
      <c r="G102" s="93">
        <v>5</v>
      </c>
      <c r="H102" s="93">
        <v>6</v>
      </c>
      <c r="I102" s="93">
        <v>7</v>
      </c>
      <c r="J102" s="93">
        <v>8</v>
      </c>
      <c r="K102" s="93">
        <v>9</v>
      </c>
      <c r="L102" s="93">
        <v>10</v>
      </c>
      <c r="M102" s="93">
        <v>11</v>
      </c>
      <c r="N102" s="93">
        <v>12</v>
      </c>
      <c r="O102" s="87"/>
    </row>
    <row r="103" spans="1:15">
      <c r="A103" s="87"/>
      <c r="B103" s="93" t="s">
        <v>75</v>
      </c>
      <c r="C103" s="94">
        <v>4655</v>
      </c>
      <c r="D103" s="98">
        <v>323510</v>
      </c>
      <c r="E103" s="100">
        <v>264955</v>
      </c>
      <c r="F103" s="100">
        <v>255938</v>
      </c>
      <c r="G103" s="100">
        <v>266787</v>
      </c>
      <c r="H103" s="95">
        <v>234460</v>
      </c>
      <c r="I103" s="100">
        <v>257762</v>
      </c>
      <c r="J103" s="97">
        <v>294856</v>
      </c>
      <c r="K103" s="100">
        <v>264883</v>
      </c>
      <c r="L103" s="98">
        <v>301388</v>
      </c>
      <c r="M103" s="100">
        <v>257348</v>
      </c>
      <c r="N103" s="100">
        <v>270314</v>
      </c>
      <c r="O103" s="99" t="s">
        <v>76</v>
      </c>
    </row>
    <row r="104" spans="1:15">
      <c r="A104" s="87"/>
      <c r="B104" s="93" t="s">
        <v>77</v>
      </c>
      <c r="C104" s="94">
        <v>4067</v>
      </c>
      <c r="D104" s="102">
        <v>353765</v>
      </c>
      <c r="E104" s="97">
        <v>295682</v>
      </c>
      <c r="F104" s="102">
        <v>359923</v>
      </c>
      <c r="G104" s="100">
        <v>268099</v>
      </c>
      <c r="H104" s="97">
        <v>272967</v>
      </c>
      <c r="I104" s="102">
        <v>356587</v>
      </c>
      <c r="J104" s="101">
        <v>340123</v>
      </c>
      <c r="K104" s="102">
        <v>359596</v>
      </c>
      <c r="L104" s="98">
        <v>315938</v>
      </c>
      <c r="M104" s="101">
        <v>347408</v>
      </c>
      <c r="N104" s="97">
        <v>279956</v>
      </c>
      <c r="O104" s="99" t="s">
        <v>76</v>
      </c>
    </row>
    <row r="105" spans="1:15">
      <c r="A105" s="87"/>
      <c r="B105" s="93" t="s">
        <v>78</v>
      </c>
      <c r="C105" s="94">
        <v>3647</v>
      </c>
      <c r="D105" s="102">
        <v>367063</v>
      </c>
      <c r="E105" s="95">
        <v>235596</v>
      </c>
      <c r="F105" s="100">
        <v>251483</v>
      </c>
      <c r="G105" s="103">
        <v>184197</v>
      </c>
      <c r="H105" s="96">
        <v>206872</v>
      </c>
      <c r="I105" s="102">
        <v>379611</v>
      </c>
      <c r="J105" s="98">
        <v>308279</v>
      </c>
      <c r="K105" s="98">
        <v>324045</v>
      </c>
      <c r="L105" s="101">
        <v>340207</v>
      </c>
      <c r="M105" s="97">
        <v>291457</v>
      </c>
      <c r="N105" s="95">
        <v>237998</v>
      </c>
      <c r="O105" s="99" t="s">
        <v>76</v>
      </c>
    </row>
    <row r="106" spans="1:15">
      <c r="A106" s="87"/>
      <c r="B106" s="93" t="s">
        <v>79</v>
      </c>
      <c r="C106" s="94">
        <v>4361</v>
      </c>
      <c r="D106" s="102">
        <v>369758</v>
      </c>
      <c r="E106" s="96">
        <v>198726</v>
      </c>
      <c r="F106" s="103">
        <v>174701</v>
      </c>
      <c r="G106" s="104">
        <v>121186</v>
      </c>
      <c r="H106" s="104">
        <v>134115</v>
      </c>
      <c r="I106" s="97">
        <v>296151</v>
      </c>
      <c r="J106" s="97">
        <v>289306</v>
      </c>
      <c r="K106" s="101">
        <v>349717</v>
      </c>
      <c r="L106" s="100">
        <v>256244</v>
      </c>
      <c r="M106" s="95">
        <v>235995</v>
      </c>
      <c r="N106" s="103">
        <v>183999</v>
      </c>
      <c r="O106" s="99" t="s">
        <v>76</v>
      </c>
    </row>
    <row r="107" spans="1:15">
      <c r="A107" s="87"/>
      <c r="B107" s="93" t="s">
        <v>80</v>
      </c>
      <c r="C107" s="94">
        <v>3363</v>
      </c>
      <c r="D107" s="101">
        <v>337300</v>
      </c>
      <c r="E107" s="104">
        <v>116962</v>
      </c>
      <c r="F107" s="105">
        <v>139266</v>
      </c>
      <c r="G107" s="106">
        <v>87719</v>
      </c>
      <c r="H107" s="107">
        <v>82422</v>
      </c>
      <c r="I107" s="97">
        <v>289578</v>
      </c>
      <c r="J107" s="100">
        <v>269726</v>
      </c>
      <c r="K107" s="95">
        <v>219589</v>
      </c>
      <c r="L107" s="100">
        <v>247133</v>
      </c>
      <c r="M107" s="103">
        <v>187029</v>
      </c>
      <c r="N107" s="105">
        <v>161839</v>
      </c>
      <c r="O107" s="99" t="s">
        <v>76</v>
      </c>
    </row>
    <row r="108" spans="1:15">
      <c r="A108" s="87"/>
      <c r="B108" s="93" t="s">
        <v>81</v>
      </c>
      <c r="C108" s="94">
        <v>3709</v>
      </c>
      <c r="D108" s="101">
        <v>327822</v>
      </c>
      <c r="E108" s="107">
        <v>71893</v>
      </c>
      <c r="F108" s="106">
        <v>86215</v>
      </c>
      <c r="G108" s="107">
        <v>63998</v>
      </c>
      <c r="H108" s="108">
        <v>52813</v>
      </c>
      <c r="I108" s="100">
        <v>246571</v>
      </c>
      <c r="J108" s="95">
        <v>238389</v>
      </c>
      <c r="K108" s="95">
        <v>218649</v>
      </c>
      <c r="L108" s="96">
        <v>195864</v>
      </c>
      <c r="M108" s="104">
        <v>134920</v>
      </c>
      <c r="N108" s="106">
        <v>109129</v>
      </c>
      <c r="O108" s="99" t="s">
        <v>76</v>
      </c>
    </row>
    <row r="109" spans="1:15">
      <c r="A109" s="87"/>
      <c r="B109" s="93" t="s">
        <v>82</v>
      </c>
      <c r="C109" s="94">
        <v>3021</v>
      </c>
      <c r="D109" s="102">
        <v>368748</v>
      </c>
      <c r="E109" s="107">
        <v>58130</v>
      </c>
      <c r="F109" s="108">
        <v>55247</v>
      </c>
      <c r="G109" s="94">
        <v>25808</v>
      </c>
      <c r="H109" s="108">
        <v>38522</v>
      </c>
      <c r="I109" s="95">
        <v>223780</v>
      </c>
      <c r="J109" s="100">
        <v>252167</v>
      </c>
      <c r="K109" s="100">
        <v>247416</v>
      </c>
      <c r="L109" s="100">
        <v>263240</v>
      </c>
      <c r="M109" s="105">
        <v>140354</v>
      </c>
      <c r="N109" s="106">
        <v>103255</v>
      </c>
      <c r="O109" s="99" t="s">
        <v>76</v>
      </c>
    </row>
    <row r="110" spans="1:15">
      <c r="A110" s="87"/>
      <c r="B110" s="93" t="s">
        <v>83</v>
      </c>
      <c r="C110" s="94">
        <v>2974</v>
      </c>
      <c r="D110" s="98">
        <v>318959</v>
      </c>
      <c r="E110" s="108">
        <v>42940</v>
      </c>
      <c r="F110" s="108">
        <v>41253</v>
      </c>
      <c r="G110" s="94">
        <v>19188</v>
      </c>
      <c r="H110" s="94">
        <v>21616</v>
      </c>
      <c r="I110" s="103">
        <v>180349</v>
      </c>
      <c r="J110" s="103">
        <v>181351</v>
      </c>
      <c r="K110" s="105">
        <v>158730</v>
      </c>
      <c r="L110" s="95">
        <v>236199</v>
      </c>
      <c r="M110" s="107">
        <v>82045</v>
      </c>
      <c r="N110" s="107">
        <v>82694</v>
      </c>
      <c r="O110" s="99" t="s">
        <v>76</v>
      </c>
    </row>
    <row r="112" spans="1:15">
      <c r="A112" s="87" t="s">
        <v>41</v>
      </c>
      <c r="B112" s="87" t="s">
        <v>42</v>
      </c>
      <c r="C112" s="87"/>
      <c r="D112" s="87"/>
      <c r="E112" s="87"/>
      <c r="F112" s="87"/>
      <c r="G112" s="87"/>
      <c r="H112" s="87"/>
      <c r="I112" s="87"/>
      <c r="J112" s="87"/>
      <c r="K112" s="87"/>
      <c r="L112" s="87"/>
      <c r="M112" s="87"/>
      <c r="N112" s="87"/>
      <c r="O112" s="87"/>
    </row>
    <row r="113" spans="1:15">
      <c r="A113" s="87"/>
      <c r="B113" s="87"/>
      <c r="C113" s="87"/>
      <c r="D113" s="87"/>
      <c r="E113" s="87"/>
      <c r="F113" s="87"/>
      <c r="G113" s="87"/>
      <c r="H113" s="87"/>
      <c r="I113" s="87"/>
      <c r="J113" s="87"/>
      <c r="K113" s="87"/>
      <c r="L113" s="87"/>
      <c r="M113" s="87"/>
      <c r="N113" s="87"/>
      <c r="O113" s="87"/>
    </row>
    <row r="114" spans="1:15">
      <c r="A114" s="87" t="s">
        <v>43</v>
      </c>
      <c r="B114" s="87" t="s">
        <v>88</v>
      </c>
      <c r="C114" s="87"/>
      <c r="D114" s="87"/>
      <c r="E114" s="87"/>
      <c r="F114" s="87"/>
      <c r="G114" s="87"/>
      <c r="H114" s="87"/>
      <c r="I114" s="87"/>
      <c r="J114" s="87"/>
      <c r="K114" s="87"/>
      <c r="L114" s="87"/>
      <c r="M114" s="87"/>
      <c r="N114" s="87"/>
      <c r="O114" s="87"/>
    </row>
    <row r="115" spans="1:15">
      <c r="A115" s="87" t="s">
        <v>45</v>
      </c>
      <c r="B115" s="87"/>
      <c r="C115" s="87"/>
      <c r="D115" s="87"/>
      <c r="E115" s="87"/>
      <c r="F115" s="87"/>
      <c r="G115" s="87"/>
      <c r="H115" s="87"/>
      <c r="I115" s="87"/>
      <c r="J115" s="87"/>
      <c r="K115" s="87"/>
      <c r="L115" s="87"/>
      <c r="M115" s="87"/>
      <c r="N115" s="87"/>
      <c r="O115" s="87"/>
    </row>
    <row r="116" spans="1:15">
      <c r="A116" s="87" t="s">
        <v>46</v>
      </c>
      <c r="B116" s="87" t="s">
        <v>85</v>
      </c>
      <c r="C116" s="87"/>
      <c r="D116" s="87"/>
      <c r="E116" s="87"/>
      <c r="F116" s="87"/>
      <c r="G116" s="87"/>
      <c r="H116" s="87"/>
      <c r="I116" s="87"/>
      <c r="J116" s="87"/>
      <c r="K116" s="87"/>
      <c r="L116" s="87"/>
      <c r="M116" s="87"/>
      <c r="N116" s="87"/>
      <c r="O116" s="87"/>
    </row>
    <row r="117" spans="1:15">
      <c r="A117" s="87" t="s">
        <v>48</v>
      </c>
      <c r="B117" s="88">
        <v>45694</v>
      </c>
      <c r="C117" s="87"/>
      <c r="D117" s="87"/>
      <c r="E117" s="87"/>
      <c r="F117" s="87"/>
      <c r="G117" s="87"/>
      <c r="H117" s="87"/>
      <c r="I117" s="87"/>
      <c r="J117" s="87"/>
      <c r="K117" s="87"/>
      <c r="L117" s="87"/>
      <c r="M117" s="87"/>
      <c r="N117" s="87"/>
      <c r="O117" s="87"/>
    </row>
    <row r="118" spans="1:15">
      <c r="A118" s="87" t="s">
        <v>49</v>
      </c>
      <c r="B118" s="89">
        <v>0.51473379629629634</v>
      </c>
      <c r="C118" s="87"/>
      <c r="D118" s="87"/>
      <c r="E118" s="87"/>
      <c r="F118" s="87"/>
      <c r="G118" s="87"/>
      <c r="H118" s="87"/>
      <c r="I118" s="87"/>
      <c r="J118" s="87"/>
      <c r="K118" s="87"/>
      <c r="L118" s="87"/>
      <c r="M118" s="87"/>
      <c r="N118" s="87"/>
      <c r="O118" s="87"/>
    </row>
    <row r="119" spans="1:15">
      <c r="A119" s="87" t="s">
        <v>50</v>
      </c>
      <c r="B119" s="87" t="s">
        <v>51</v>
      </c>
      <c r="C119" s="87"/>
      <c r="D119" s="87"/>
      <c r="E119" s="87"/>
      <c r="F119" s="87"/>
      <c r="G119" s="87"/>
      <c r="H119" s="87"/>
      <c r="I119" s="87"/>
      <c r="J119" s="87"/>
      <c r="K119" s="87"/>
      <c r="L119" s="87"/>
      <c r="M119" s="87"/>
      <c r="N119" s="87"/>
      <c r="O119" s="87"/>
    </row>
    <row r="120" spans="1:15">
      <c r="A120" s="87" t="s">
        <v>52</v>
      </c>
      <c r="B120" s="87">
        <v>15070919</v>
      </c>
      <c r="C120" s="87"/>
      <c r="D120" s="87"/>
      <c r="E120" s="87"/>
      <c r="F120" s="87"/>
      <c r="G120" s="87"/>
      <c r="H120" s="87"/>
      <c r="I120" s="87"/>
      <c r="J120" s="87"/>
      <c r="K120" s="87"/>
      <c r="L120" s="87"/>
      <c r="M120" s="87"/>
      <c r="N120" s="87"/>
      <c r="O120" s="87"/>
    </row>
    <row r="121" spans="1:15">
      <c r="A121" s="87" t="s">
        <v>53</v>
      </c>
      <c r="B121" s="87" t="s">
        <v>54</v>
      </c>
      <c r="C121" s="87"/>
      <c r="D121" s="87"/>
      <c r="E121" s="87"/>
      <c r="F121" s="87"/>
      <c r="G121" s="87"/>
      <c r="H121" s="87"/>
      <c r="I121" s="87"/>
      <c r="J121" s="87"/>
      <c r="K121" s="87"/>
      <c r="L121" s="87"/>
      <c r="M121" s="87"/>
      <c r="N121" s="87"/>
      <c r="O121" s="87"/>
    </row>
    <row r="122" spans="1:15">
      <c r="A122" s="87"/>
      <c r="B122" s="87"/>
      <c r="C122" s="87"/>
      <c r="D122" s="87"/>
      <c r="E122" s="87"/>
      <c r="F122" s="87"/>
      <c r="G122" s="87"/>
      <c r="H122" s="87"/>
      <c r="I122" s="87"/>
      <c r="J122" s="87"/>
      <c r="K122" s="87"/>
      <c r="L122" s="87"/>
      <c r="M122" s="87"/>
      <c r="N122" s="87"/>
      <c r="O122" s="87"/>
    </row>
    <row r="123" spans="1:15" ht="27.95">
      <c r="A123" s="90" t="s">
        <v>55</v>
      </c>
      <c r="B123" s="91"/>
      <c r="C123" s="87"/>
      <c r="D123" s="87"/>
      <c r="E123" s="87"/>
      <c r="F123" s="87"/>
      <c r="G123" s="87"/>
      <c r="H123" s="87"/>
      <c r="I123" s="87"/>
      <c r="J123" s="87"/>
      <c r="K123" s="87"/>
      <c r="L123" s="87"/>
      <c r="M123" s="87"/>
      <c r="N123" s="87"/>
      <c r="O123" s="87"/>
    </row>
    <row r="124" spans="1:15">
      <c r="A124" s="87" t="s">
        <v>56</v>
      </c>
      <c r="B124" s="87" t="s">
        <v>57</v>
      </c>
      <c r="C124" s="87"/>
      <c r="D124" s="87"/>
      <c r="E124" s="87"/>
      <c r="F124" s="87"/>
      <c r="G124" s="87"/>
      <c r="H124" s="87"/>
      <c r="I124" s="87"/>
      <c r="J124" s="87"/>
      <c r="K124" s="87"/>
      <c r="L124" s="87"/>
      <c r="M124" s="87"/>
      <c r="N124" s="87"/>
      <c r="O124" s="87"/>
    </row>
    <row r="125" spans="1:15">
      <c r="A125" s="87" t="s">
        <v>58</v>
      </c>
      <c r="B125" s="87"/>
      <c r="C125" s="87"/>
      <c r="D125" s="87"/>
      <c r="E125" s="87"/>
      <c r="F125" s="87"/>
      <c r="G125" s="87"/>
      <c r="H125" s="87"/>
      <c r="I125" s="87"/>
      <c r="J125" s="87"/>
      <c r="K125" s="87"/>
      <c r="L125" s="87"/>
      <c r="M125" s="87"/>
      <c r="N125" s="87"/>
      <c r="O125" s="87"/>
    </row>
    <row r="126" spans="1:15">
      <c r="A126" s="87" t="s">
        <v>59</v>
      </c>
      <c r="B126" s="87" t="s">
        <v>60</v>
      </c>
      <c r="C126" s="87"/>
      <c r="D126" s="87"/>
      <c r="E126" s="87"/>
      <c r="F126" s="87"/>
      <c r="G126" s="87"/>
      <c r="H126" s="87"/>
      <c r="I126" s="87"/>
      <c r="J126" s="87"/>
      <c r="K126" s="87"/>
      <c r="L126" s="87"/>
      <c r="M126" s="87"/>
      <c r="N126" s="87"/>
      <c r="O126" s="87"/>
    </row>
    <row r="127" spans="1:15">
      <c r="A127" s="87"/>
      <c r="B127" s="87" t="s">
        <v>61</v>
      </c>
      <c r="C127" s="87"/>
      <c r="D127" s="87"/>
      <c r="E127" s="87"/>
      <c r="F127" s="87"/>
      <c r="G127" s="87"/>
      <c r="H127" s="87"/>
      <c r="I127" s="87"/>
      <c r="J127" s="87"/>
      <c r="K127" s="87"/>
      <c r="L127" s="87"/>
      <c r="M127" s="87"/>
      <c r="N127" s="87"/>
      <c r="O127" s="87"/>
    </row>
    <row r="128" spans="1:15">
      <c r="A128" s="87"/>
      <c r="B128" s="87" t="s">
        <v>62</v>
      </c>
      <c r="C128" s="87"/>
      <c r="D128" s="87"/>
      <c r="E128" s="87"/>
      <c r="F128" s="87"/>
      <c r="G128" s="87"/>
      <c r="H128" s="87"/>
      <c r="I128" s="87"/>
      <c r="J128" s="87"/>
      <c r="K128" s="87"/>
      <c r="L128" s="87"/>
      <c r="M128" s="87"/>
      <c r="N128" s="87"/>
      <c r="O128" s="87"/>
    </row>
    <row r="129" spans="1:15">
      <c r="A129" s="87"/>
      <c r="B129" s="87" t="s">
        <v>63</v>
      </c>
      <c r="C129" s="87"/>
      <c r="D129" s="87"/>
      <c r="E129" s="87"/>
      <c r="F129" s="87"/>
      <c r="G129" s="87"/>
      <c r="H129" s="87"/>
      <c r="I129" s="87"/>
      <c r="J129" s="87"/>
      <c r="K129" s="87"/>
      <c r="L129" s="87"/>
      <c r="M129" s="87"/>
      <c r="N129" s="87"/>
      <c r="O129" s="87"/>
    </row>
    <row r="130" spans="1:15">
      <c r="A130" s="87"/>
      <c r="B130" s="87" t="s">
        <v>64</v>
      </c>
      <c r="C130" s="87"/>
      <c r="D130" s="87"/>
      <c r="E130" s="87"/>
      <c r="F130" s="87"/>
      <c r="G130" s="87"/>
      <c r="H130" s="87"/>
      <c r="I130" s="87"/>
      <c r="J130" s="87"/>
      <c r="K130" s="87"/>
      <c r="L130" s="87"/>
      <c r="M130" s="87"/>
      <c r="N130" s="87"/>
      <c r="O130" s="87"/>
    </row>
    <row r="131" spans="1:15">
      <c r="A131" s="87"/>
      <c r="B131" s="87" t="s">
        <v>65</v>
      </c>
      <c r="C131" s="87"/>
      <c r="D131" s="87"/>
      <c r="E131" s="87"/>
      <c r="F131" s="87"/>
      <c r="G131" s="87"/>
      <c r="H131" s="87"/>
      <c r="I131" s="87"/>
      <c r="J131" s="87"/>
      <c r="K131" s="87"/>
      <c r="L131" s="87"/>
      <c r="M131" s="87"/>
      <c r="N131" s="87"/>
      <c r="O131" s="87"/>
    </row>
    <row r="132" spans="1:15">
      <c r="A132" s="87"/>
      <c r="B132" s="87" t="s">
        <v>66</v>
      </c>
      <c r="C132" s="87"/>
      <c r="D132" s="87"/>
      <c r="E132" s="87"/>
      <c r="F132" s="87"/>
      <c r="G132" s="87"/>
      <c r="H132" s="87"/>
      <c r="I132" s="87"/>
      <c r="J132" s="87"/>
      <c r="K132" s="87"/>
      <c r="L132" s="87"/>
      <c r="M132" s="87"/>
      <c r="N132" s="87"/>
      <c r="O132" s="87"/>
    </row>
    <row r="133" spans="1:15">
      <c r="A133" s="87"/>
      <c r="B133" s="87" t="s">
        <v>67</v>
      </c>
      <c r="C133" s="87"/>
      <c r="D133" s="87"/>
      <c r="E133" s="87"/>
      <c r="F133" s="87"/>
      <c r="G133" s="87"/>
      <c r="H133" s="87"/>
      <c r="I133" s="87"/>
      <c r="J133" s="87"/>
      <c r="K133" s="87"/>
      <c r="L133" s="87"/>
      <c r="M133" s="87"/>
      <c r="N133" s="87"/>
      <c r="O133" s="87"/>
    </row>
    <row r="134" spans="1:15">
      <c r="A134" s="87"/>
      <c r="B134" s="87" t="s">
        <v>68</v>
      </c>
      <c r="C134" s="87"/>
      <c r="D134" s="87"/>
      <c r="E134" s="87"/>
      <c r="F134" s="87"/>
      <c r="G134" s="87"/>
      <c r="H134" s="87"/>
      <c r="I134" s="87"/>
      <c r="J134" s="87"/>
      <c r="K134" s="87"/>
      <c r="L134" s="87"/>
      <c r="M134" s="87"/>
      <c r="N134" s="87"/>
      <c r="O134" s="87"/>
    </row>
    <row r="135" spans="1:15" ht="27.95">
      <c r="A135" s="90" t="s">
        <v>71</v>
      </c>
      <c r="B135" s="91"/>
      <c r="C135" s="87"/>
      <c r="D135" s="87"/>
      <c r="E135" s="87"/>
      <c r="F135" s="87"/>
      <c r="G135" s="87"/>
      <c r="H135" s="87"/>
      <c r="I135" s="87"/>
      <c r="J135" s="87"/>
      <c r="K135" s="87"/>
      <c r="L135" s="87"/>
      <c r="M135" s="87"/>
      <c r="N135" s="87"/>
      <c r="O135" s="87"/>
    </row>
    <row r="136" spans="1:15">
      <c r="A136" s="91" t="s">
        <v>72</v>
      </c>
      <c r="B136" s="91">
        <v>255</v>
      </c>
      <c r="C136" s="87"/>
      <c r="D136" s="87"/>
      <c r="E136" s="87"/>
      <c r="F136" s="87"/>
      <c r="G136" s="87"/>
      <c r="H136" s="87"/>
      <c r="I136" s="87"/>
      <c r="J136" s="87"/>
      <c r="K136" s="87"/>
      <c r="L136" s="87"/>
      <c r="M136" s="87"/>
      <c r="N136" s="87"/>
      <c r="O136" s="87"/>
    </row>
    <row r="137" spans="1:15">
      <c r="A137" s="87"/>
      <c r="B137" s="87"/>
      <c r="C137" s="87"/>
      <c r="D137" s="87"/>
      <c r="E137" s="87"/>
      <c r="F137" s="87"/>
      <c r="G137" s="87"/>
      <c r="H137" s="87"/>
      <c r="I137" s="87"/>
      <c r="J137" s="87"/>
      <c r="K137" s="87"/>
      <c r="L137" s="87"/>
      <c r="M137" s="87"/>
      <c r="N137" s="87"/>
      <c r="O137" s="87"/>
    </row>
    <row r="138" spans="1:15">
      <c r="A138" s="90" t="s">
        <v>73</v>
      </c>
      <c r="B138" s="91"/>
      <c r="C138" s="87"/>
      <c r="D138" s="87"/>
      <c r="E138" s="87"/>
      <c r="F138" s="87"/>
      <c r="G138" s="87"/>
      <c r="H138" s="87"/>
      <c r="I138" s="87"/>
      <c r="J138" s="87"/>
      <c r="K138" s="87"/>
      <c r="L138" s="87"/>
      <c r="M138" s="87"/>
      <c r="N138" s="87"/>
      <c r="O138" s="87"/>
    </row>
    <row r="139" spans="1:15">
      <c r="A139" s="87" t="s">
        <v>74</v>
      </c>
      <c r="B139" s="87">
        <v>24.5</v>
      </c>
      <c r="C139" s="87"/>
      <c r="D139" s="87"/>
      <c r="E139" s="87"/>
      <c r="F139" s="87"/>
      <c r="G139" s="87"/>
      <c r="H139" s="87"/>
      <c r="I139" s="87"/>
      <c r="J139" s="87"/>
      <c r="K139" s="87"/>
      <c r="L139" s="87"/>
      <c r="M139" s="87"/>
      <c r="N139" s="87"/>
      <c r="O139" s="87"/>
    </row>
    <row r="140" spans="1:15">
      <c r="A140" s="87"/>
      <c r="B140" s="87"/>
      <c r="C140" s="87"/>
      <c r="D140" s="87"/>
      <c r="E140" s="87"/>
      <c r="F140" s="87"/>
      <c r="G140" s="87"/>
      <c r="H140" s="87"/>
      <c r="I140" s="87"/>
      <c r="J140" s="87"/>
      <c r="K140" s="87"/>
      <c r="L140" s="87"/>
      <c r="M140" s="87"/>
      <c r="N140" s="87"/>
      <c r="O140" s="87"/>
    </row>
    <row r="141" spans="1:15">
      <c r="A141" s="87"/>
      <c r="B141" s="92"/>
      <c r="C141" s="93">
        <v>1</v>
      </c>
      <c r="D141" s="93">
        <v>2</v>
      </c>
      <c r="E141" s="93">
        <v>3</v>
      </c>
      <c r="F141" s="93">
        <v>4</v>
      </c>
      <c r="G141" s="93">
        <v>5</v>
      </c>
      <c r="H141" s="93">
        <v>6</v>
      </c>
      <c r="I141" s="93">
        <v>7</v>
      </c>
      <c r="J141" s="93">
        <v>8</v>
      </c>
      <c r="K141" s="93">
        <v>9</v>
      </c>
      <c r="L141" s="93">
        <v>10</v>
      </c>
      <c r="M141" s="93">
        <v>11</v>
      </c>
      <c r="N141" s="93">
        <v>12</v>
      </c>
      <c r="O141" s="87"/>
    </row>
    <row r="142" spans="1:15">
      <c r="A142" s="87"/>
      <c r="B142" s="93" t="s">
        <v>75</v>
      </c>
      <c r="C142" s="94">
        <v>3440</v>
      </c>
      <c r="D142" s="100">
        <v>524248</v>
      </c>
      <c r="E142" s="100">
        <v>481834</v>
      </c>
      <c r="F142" s="98">
        <v>605120</v>
      </c>
      <c r="G142" s="100">
        <v>517326</v>
      </c>
      <c r="H142" s="100">
        <v>510979</v>
      </c>
      <c r="I142" s="97">
        <v>543544</v>
      </c>
      <c r="J142" s="97">
        <v>537676</v>
      </c>
      <c r="K142" s="97">
        <v>573629</v>
      </c>
      <c r="L142" s="100">
        <v>515885</v>
      </c>
      <c r="M142" s="100">
        <v>485585</v>
      </c>
      <c r="N142" s="95">
        <v>447287</v>
      </c>
      <c r="O142" s="99" t="s">
        <v>76</v>
      </c>
    </row>
    <row r="143" spans="1:15">
      <c r="A143" s="87"/>
      <c r="B143" s="93" t="s">
        <v>77</v>
      </c>
      <c r="C143" s="94">
        <v>4215</v>
      </c>
      <c r="D143" s="101">
        <v>667384</v>
      </c>
      <c r="E143" s="97">
        <v>575107</v>
      </c>
      <c r="F143" s="98">
        <v>614683</v>
      </c>
      <c r="G143" s="98">
        <v>600277</v>
      </c>
      <c r="H143" s="98">
        <v>605064</v>
      </c>
      <c r="I143" s="98">
        <v>599902</v>
      </c>
      <c r="J143" s="101">
        <v>666421</v>
      </c>
      <c r="K143" s="98">
        <v>608052</v>
      </c>
      <c r="L143" s="98">
        <v>609571</v>
      </c>
      <c r="M143" s="98">
        <v>586846</v>
      </c>
      <c r="N143" s="97">
        <v>533061</v>
      </c>
      <c r="O143" s="99" t="s">
        <v>76</v>
      </c>
    </row>
    <row r="144" spans="1:15">
      <c r="A144" s="87"/>
      <c r="B144" s="93" t="s">
        <v>78</v>
      </c>
      <c r="C144" s="94">
        <v>5477</v>
      </c>
      <c r="D144" s="102">
        <v>735321</v>
      </c>
      <c r="E144" s="100">
        <v>477734</v>
      </c>
      <c r="F144" s="97">
        <v>553807</v>
      </c>
      <c r="G144" s="95">
        <v>472702</v>
      </c>
      <c r="H144" s="97">
        <v>571805</v>
      </c>
      <c r="I144" s="98">
        <v>600408</v>
      </c>
      <c r="J144" s="101">
        <v>632378</v>
      </c>
      <c r="K144" s="98">
        <v>621632</v>
      </c>
      <c r="L144" s="101">
        <v>642402</v>
      </c>
      <c r="M144" s="97">
        <v>565678</v>
      </c>
      <c r="N144" s="97">
        <v>539725</v>
      </c>
      <c r="O144" s="99" t="s">
        <v>76</v>
      </c>
    </row>
    <row r="145" spans="1:15">
      <c r="A145" s="87"/>
      <c r="B145" s="93" t="s">
        <v>79</v>
      </c>
      <c r="C145" s="94">
        <v>4195</v>
      </c>
      <c r="D145" s="101">
        <v>665750</v>
      </c>
      <c r="E145" s="95">
        <v>434060</v>
      </c>
      <c r="F145" s="96">
        <v>389482</v>
      </c>
      <c r="G145" s="95">
        <v>435314</v>
      </c>
      <c r="H145" s="96">
        <v>409664</v>
      </c>
      <c r="I145" s="97">
        <v>550952</v>
      </c>
      <c r="J145" s="98">
        <v>578786</v>
      </c>
      <c r="K145" s="97">
        <v>565233</v>
      </c>
      <c r="L145" s="97">
        <v>536513</v>
      </c>
      <c r="M145" s="100">
        <v>488707</v>
      </c>
      <c r="N145" s="95">
        <v>469232</v>
      </c>
      <c r="O145" s="99" t="s">
        <v>76</v>
      </c>
    </row>
    <row r="146" spans="1:15">
      <c r="A146" s="87"/>
      <c r="B146" s="93" t="s">
        <v>80</v>
      </c>
      <c r="C146" s="94">
        <v>2648</v>
      </c>
      <c r="D146" s="98">
        <v>591869</v>
      </c>
      <c r="E146" s="105">
        <v>299158</v>
      </c>
      <c r="F146" s="105">
        <v>293185</v>
      </c>
      <c r="G146" s="105">
        <v>314136</v>
      </c>
      <c r="H146" s="103">
        <v>318435</v>
      </c>
      <c r="I146" s="100">
        <v>500141</v>
      </c>
      <c r="J146" s="100">
        <v>501307</v>
      </c>
      <c r="K146" s="100">
        <v>491184</v>
      </c>
      <c r="L146" s="100">
        <v>479799</v>
      </c>
      <c r="M146" s="96">
        <v>417655</v>
      </c>
      <c r="N146" s="103">
        <v>345708</v>
      </c>
      <c r="O146" s="99" t="s">
        <v>76</v>
      </c>
    </row>
    <row r="147" spans="1:15">
      <c r="A147" s="87"/>
      <c r="B147" s="93" t="s">
        <v>81</v>
      </c>
      <c r="C147" s="94">
        <v>4106</v>
      </c>
      <c r="D147" s="98">
        <v>615878</v>
      </c>
      <c r="E147" s="106">
        <v>206726</v>
      </c>
      <c r="F147" s="107">
        <v>155264</v>
      </c>
      <c r="G147" s="104">
        <v>220606</v>
      </c>
      <c r="H147" s="106">
        <v>209923</v>
      </c>
      <c r="I147" s="95">
        <v>432049</v>
      </c>
      <c r="J147" s="95">
        <v>452031</v>
      </c>
      <c r="K147" s="100">
        <v>522946</v>
      </c>
      <c r="L147" s="100">
        <v>476193</v>
      </c>
      <c r="M147" s="103">
        <v>341093</v>
      </c>
      <c r="N147" s="105">
        <v>266314</v>
      </c>
      <c r="O147" s="99" t="s">
        <v>76</v>
      </c>
    </row>
    <row r="148" spans="1:15">
      <c r="A148" s="87"/>
      <c r="B148" s="93" t="s">
        <v>82</v>
      </c>
      <c r="C148" s="94">
        <v>3469</v>
      </c>
      <c r="D148" s="101">
        <v>649227</v>
      </c>
      <c r="E148" s="107">
        <v>122421</v>
      </c>
      <c r="F148" s="107">
        <v>119086</v>
      </c>
      <c r="G148" s="107">
        <v>122364</v>
      </c>
      <c r="H148" s="107">
        <v>114738</v>
      </c>
      <c r="I148" s="100">
        <v>481222</v>
      </c>
      <c r="J148" s="95">
        <v>436120</v>
      </c>
      <c r="K148" s="100">
        <v>496259</v>
      </c>
      <c r="L148" s="97">
        <v>548397</v>
      </c>
      <c r="M148" s="96">
        <v>386268</v>
      </c>
      <c r="N148" s="104">
        <v>258717</v>
      </c>
      <c r="O148" s="99" t="s">
        <v>76</v>
      </c>
    </row>
    <row r="149" spans="1:15">
      <c r="A149" s="87"/>
      <c r="B149" s="93" t="s">
        <v>83</v>
      </c>
      <c r="C149" s="94">
        <v>3181</v>
      </c>
      <c r="D149" s="100">
        <v>510942</v>
      </c>
      <c r="E149" s="108">
        <v>66358</v>
      </c>
      <c r="F149" s="108">
        <v>70148</v>
      </c>
      <c r="G149" s="108">
        <v>74712</v>
      </c>
      <c r="H149" s="108">
        <v>78270</v>
      </c>
      <c r="I149" s="96">
        <v>408838</v>
      </c>
      <c r="J149" s="96">
        <v>405398</v>
      </c>
      <c r="K149" s="101">
        <v>647104</v>
      </c>
      <c r="L149" s="97">
        <v>569679</v>
      </c>
      <c r="M149" s="104">
        <v>253642</v>
      </c>
      <c r="N149" s="106">
        <v>200064</v>
      </c>
      <c r="O149" s="99" t="s">
        <v>76</v>
      </c>
    </row>
    <row r="151" spans="1:15">
      <c r="A151" s="87" t="s">
        <v>41</v>
      </c>
      <c r="B151" s="87" t="s">
        <v>42</v>
      </c>
      <c r="C151" s="87"/>
      <c r="D151" s="87"/>
      <c r="E151" s="87"/>
      <c r="F151" s="87"/>
      <c r="G151" s="87"/>
      <c r="H151" s="87"/>
      <c r="I151" s="87"/>
      <c r="J151" s="87"/>
      <c r="K151" s="87"/>
      <c r="L151" s="87"/>
      <c r="M151" s="87"/>
      <c r="N151" s="87"/>
      <c r="O151" s="87"/>
    </row>
    <row r="152" spans="1:15">
      <c r="A152" s="87"/>
      <c r="B152" s="87"/>
      <c r="C152" s="87"/>
      <c r="D152" s="87"/>
      <c r="E152" s="87"/>
      <c r="F152" s="87"/>
      <c r="G152" s="87"/>
      <c r="H152" s="87"/>
      <c r="I152" s="87"/>
      <c r="J152" s="87"/>
      <c r="K152" s="87"/>
      <c r="L152" s="87"/>
      <c r="M152" s="87"/>
      <c r="N152" s="87"/>
      <c r="O152" s="87"/>
    </row>
    <row r="153" spans="1:15">
      <c r="A153" s="87" t="s">
        <v>43</v>
      </c>
      <c r="B153" s="87" t="s">
        <v>88</v>
      </c>
      <c r="C153" s="87"/>
      <c r="D153" s="87"/>
      <c r="E153" s="87"/>
      <c r="F153" s="87"/>
      <c r="G153" s="87"/>
      <c r="H153" s="87"/>
      <c r="I153" s="87"/>
      <c r="J153" s="87"/>
      <c r="K153" s="87"/>
      <c r="L153" s="87"/>
      <c r="M153" s="87"/>
      <c r="N153" s="87"/>
      <c r="O153" s="87"/>
    </row>
    <row r="154" spans="1:15">
      <c r="A154" s="87" t="s">
        <v>45</v>
      </c>
      <c r="B154" s="87"/>
      <c r="C154" s="87"/>
      <c r="D154" s="87"/>
      <c r="E154" s="87"/>
      <c r="F154" s="87"/>
      <c r="G154" s="87"/>
      <c r="H154" s="87"/>
      <c r="I154" s="87"/>
      <c r="J154" s="87"/>
      <c r="K154" s="87"/>
      <c r="L154" s="87"/>
      <c r="M154" s="87"/>
      <c r="N154" s="87"/>
      <c r="O154" s="87"/>
    </row>
    <row r="155" spans="1:15">
      <c r="A155" s="87" t="s">
        <v>46</v>
      </c>
      <c r="B155" s="87" t="s">
        <v>86</v>
      </c>
      <c r="C155" s="87"/>
      <c r="D155" s="87"/>
      <c r="E155" s="87"/>
      <c r="F155" s="87"/>
      <c r="G155" s="87"/>
      <c r="H155" s="87"/>
      <c r="I155" s="87"/>
      <c r="J155" s="87"/>
      <c r="K155" s="87"/>
      <c r="L155" s="87"/>
      <c r="M155" s="87"/>
      <c r="N155" s="87"/>
      <c r="O155" s="87"/>
    </row>
    <row r="156" spans="1:15">
      <c r="A156" s="87" t="s">
        <v>48</v>
      </c>
      <c r="B156" s="88">
        <v>45694</v>
      </c>
      <c r="C156" s="87"/>
      <c r="D156" s="87"/>
      <c r="E156" s="87"/>
      <c r="F156" s="87"/>
      <c r="G156" s="87"/>
      <c r="H156" s="87"/>
      <c r="I156" s="87"/>
      <c r="J156" s="87"/>
      <c r="K156" s="87"/>
      <c r="L156" s="87"/>
      <c r="M156" s="87"/>
      <c r="N156" s="87"/>
      <c r="O156" s="87"/>
    </row>
    <row r="157" spans="1:15">
      <c r="A157" s="87" t="s">
        <v>49</v>
      </c>
      <c r="B157" s="89">
        <v>0.51641203703703709</v>
      </c>
      <c r="C157" s="87"/>
      <c r="D157" s="87"/>
      <c r="E157" s="87"/>
      <c r="F157" s="87"/>
      <c r="G157" s="87"/>
      <c r="H157" s="87"/>
      <c r="I157" s="87"/>
      <c r="J157" s="87"/>
      <c r="K157" s="87"/>
      <c r="L157" s="87"/>
      <c r="M157" s="87"/>
      <c r="N157" s="87"/>
      <c r="O157" s="87"/>
    </row>
    <row r="158" spans="1:15">
      <c r="A158" s="87" t="s">
        <v>50</v>
      </c>
      <c r="B158" s="87" t="s">
        <v>51</v>
      </c>
      <c r="C158" s="87"/>
      <c r="D158" s="87"/>
      <c r="E158" s="87"/>
      <c r="F158" s="87"/>
      <c r="G158" s="87"/>
      <c r="H158" s="87"/>
      <c r="I158" s="87"/>
      <c r="J158" s="87"/>
      <c r="K158" s="87"/>
      <c r="L158" s="87"/>
      <c r="M158" s="87"/>
      <c r="N158" s="87"/>
      <c r="O158" s="87"/>
    </row>
    <row r="159" spans="1:15">
      <c r="A159" s="87" t="s">
        <v>52</v>
      </c>
      <c r="B159" s="87">
        <v>15070919</v>
      </c>
      <c r="C159" s="87"/>
      <c r="D159" s="87"/>
      <c r="E159" s="87"/>
      <c r="F159" s="87"/>
      <c r="G159" s="87"/>
      <c r="H159" s="87"/>
      <c r="I159" s="87"/>
      <c r="J159" s="87"/>
      <c r="K159" s="87"/>
      <c r="L159" s="87"/>
      <c r="M159" s="87"/>
      <c r="N159" s="87"/>
      <c r="O159" s="87"/>
    </row>
    <row r="160" spans="1:15">
      <c r="A160" s="87" t="s">
        <v>53</v>
      </c>
      <c r="B160" s="87" t="s">
        <v>54</v>
      </c>
      <c r="C160" s="87"/>
      <c r="D160" s="87"/>
      <c r="E160" s="87"/>
      <c r="F160" s="87"/>
      <c r="G160" s="87"/>
      <c r="H160" s="87"/>
      <c r="I160" s="87"/>
      <c r="J160" s="87"/>
      <c r="K160" s="87"/>
      <c r="L160" s="87"/>
      <c r="M160" s="87"/>
      <c r="N160" s="87"/>
      <c r="O160" s="87"/>
    </row>
    <row r="161" spans="1:15">
      <c r="A161" s="87"/>
      <c r="B161" s="87"/>
      <c r="C161" s="87"/>
      <c r="D161" s="87"/>
      <c r="E161" s="87"/>
      <c r="F161" s="87"/>
      <c r="G161" s="87"/>
      <c r="H161" s="87"/>
      <c r="I161" s="87"/>
      <c r="J161" s="87"/>
      <c r="K161" s="87"/>
      <c r="L161" s="87"/>
      <c r="M161" s="87"/>
      <c r="N161" s="87"/>
      <c r="O161" s="87"/>
    </row>
    <row r="162" spans="1:15" ht="27.95">
      <c r="A162" s="90" t="s">
        <v>55</v>
      </c>
      <c r="B162" s="91"/>
      <c r="C162" s="87"/>
      <c r="D162" s="87"/>
      <c r="E162" s="87"/>
      <c r="F162" s="87"/>
      <c r="G162" s="87"/>
      <c r="H162" s="87"/>
      <c r="I162" s="87"/>
      <c r="J162" s="87"/>
      <c r="K162" s="87"/>
      <c r="L162" s="87"/>
      <c r="M162" s="87"/>
      <c r="N162" s="87"/>
      <c r="O162" s="87"/>
    </row>
    <row r="163" spans="1:15">
      <c r="A163" s="87" t="s">
        <v>56</v>
      </c>
      <c r="B163" s="87" t="s">
        <v>57</v>
      </c>
      <c r="C163" s="87"/>
      <c r="D163" s="87"/>
      <c r="E163" s="87"/>
      <c r="F163" s="87"/>
      <c r="G163" s="87"/>
      <c r="H163" s="87"/>
      <c r="I163" s="87"/>
      <c r="J163" s="87"/>
      <c r="K163" s="87"/>
      <c r="L163" s="87"/>
      <c r="M163" s="87"/>
      <c r="N163" s="87"/>
      <c r="O163" s="87"/>
    </row>
    <row r="164" spans="1:15">
      <c r="A164" s="87" t="s">
        <v>58</v>
      </c>
      <c r="B164" s="87"/>
      <c r="C164" s="87"/>
      <c r="D164" s="87"/>
      <c r="E164" s="87"/>
      <c r="F164" s="87"/>
      <c r="G164" s="87"/>
      <c r="H164" s="87"/>
      <c r="I164" s="87"/>
      <c r="J164" s="87"/>
      <c r="K164" s="87"/>
      <c r="L164" s="87"/>
      <c r="M164" s="87"/>
      <c r="N164" s="87"/>
      <c r="O164" s="87"/>
    </row>
    <row r="165" spans="1:15">
      <c r="A165" s="87" t="s">
        <v>59</v>
      </c>
      <c r="B165" s="87" t="s">
        <v>60</v>
      </c>
      <c r="C165" s="87"/>
      <c r="D165" s="87"/>
      <c r="E165" s="87"/>
      <c r="F165" s="87"/>
      <c r="G165" s="87"/>
      <c r="H165" s="87"/>
      <c r="I165" s="87"/>
      <c r="J165" s="87"/>
      <c r="K165" s="87"/>
      <c r="L165" s="87"/>
      <c r="M165" s="87"/>
      <c r="N165" s="87"/>
      <c r="O165" s="87"/>
    </row>
    <row r="166" spans="1:15">
      <c r="A166" s="87"/>
      <c r="B166" s="87" t="s">
        <v>61</v>
      </c>
      <c r="C166" s="87"/>
      <c r="D166" s="87"/>
      <c r="E166" s="87"/>
      <c r="F166" s="87"/>
      <c r="G166" s="87"/>
      <c r="H166" s="87"/>
      <c r="I166" s="87"/>
      <c r="J166" s="87"/>
      <c r="K166" s="87"/>
      <c r="L166" s="87"/>
      <c r="M166" s="87"/>
      <c r="N166" s="87"/>
      <c r="O166" s="87"/>
    </row>
    <row r="167" spans="1:15">
      <c r="A167" s="87"/>
      <c r="B167" s="87" t="s">
        <v>62</v>
      </c>
      <c r="C167" s="87"/>
      <c r="D167" s="87"/>
      <c r="E167" s="87"/>
      <c r="F167" s="87"/>
      <c r="G167" s="87"/>
      <c r="H167" s="87"/>
      <c r="I167" s="87"/>
      <c r="J167" s="87"/>
      <c r="K167" s="87"/>
      <c r="L167" s="87"/>
      <c r="M167" s="87"/>
      <c r="N167" s="87"/>
      <c r="O167" s="87"/>
    </row>
    <row r="168" spans="1:15">
      <c r="A168" s="87"/>
      <c r="B168" s="87" t="s">
        <v>63</v>
      </c>
      <c r="C168" s="87"/>
      <c r="D168" s="87"/>
      <c r="E168" s="87"/>
      <c r="F168" s="87"/>
      <c r="G168" s="87"/>
      <c r="H168" s="87"/>
      <c r="I168" s="87"/>
      <c r="J168" s="87"/>
      <c r="K168" s="87"/>
      <c r="L168" s="87"/>
      <c r="M168" s="87"/>
      <c r="N168" s="87"/>
      <c r="O168" s="87"/>
    </row>
    <row r="169" spans="1:15">
      <c r="A169" s="87"/>
      <c r="B169" s="87" t="s">
        <v>64</v>
      </c>
      <c r="C169" s="87"/>
      <c r="D169" s="87"/>
      <c r="E169" s="87"/>
      <c r="F169" s="87"/>
      <c r="G169" s="87"/>
      <c r="H169" s="87"/>
      <c r="I169" s="87"/>
      <c r="J169" s="87"/>
      <c r="K169" s="87"/>
      <c r="L169" s="87"/>
      <c r="M169" s="87"/>
      <c r="N169" s="87"/>
      <c r="O169" s="87"/>
    </row>
    <row r="170" spans="1:15">
      <c r="A170" s="87"/>
      <c r="B170" s="87" t="s">
        <v>65</v>
      </c>
      <c r="C170" s="87"/>
      <c r="D170" s="87"/>
      <c r="E170" s="87"/>
      <c r="F170" s="87"/>
      <c r="G170" s="87"/>
      <c r="H170" s="87"/>
      <c r="I170" s="87"/>
      <c r="J170" s="87"/>
      <c r="K170" s="87"/>
      <c r="L170" s="87"/>
      <c r="M170" s="87"/>
      <c r="N170" s="87"/>
      <c r="O170" s="87"/>
    </row>
    <row r="171" spans="1:15">
      <c r="A171" s="87"/>
      <c r="B171" s="87" t="s">
        <v>66</v>
      </c>
      <c r="C171" s="87"/>
      <c r="D171" s="87"/>
      <c r="E171" s="87"/>
      <c r="F171" s="87"/>
      <c r="G171" s="87"/>
      <c r="H171" s="87"/>
      <c r="I171" s="87"/>
      <c r="J171" s="87"/>
      <c r="K171" s="87"/>
      <c r="L171" s="87"/>
      <c r="M171" s="87"/>
      <c r="N171" s="87"/>
      <c r="O171" s="87"/>
    </row>
    <row r="172" spans="1:15">
      <c r="A172" s="87"/>
      <c r="B172" s="87" t="s">
        <v>67</v>
      </c>
      <c r="C172" s="87"/>
      <c r="D172" s="87"/>
      <c r="E172" s="87"/>
      <c r="F172" s="87"/>
      <c r="G172" s="87"/>
      <c r="H172" s="87"/>
      <c r="I172" s="87"/>
      <c r="J172" s="87"/>
      <c r="K172" s="87"/>
      <c r="L172" s="87"/>
      <c r="M172" s="87"/>
      <c r="N172" s="87"/>
      <c r="O172" s="87"/>
    </row>
    <row r="173" spans="1:15">
      <c r="A173" s="87"/>
      <c r="B173" s="87" t="s">
        <v>68</v>
      </c>
      <c r="C173" s="87"/>
      <c r="D173" s="87"/>
      <c r="E173" s="87"/>
      <c r="F173" s="87"/>
      <c r="G173" s="87"/>
      <c r="H173" s="87"/>
      <c r="I173" s="87"/>
      <c r="J173" s="87"/>
      <c r="K173" s="87"/>
      <c r="L173" s="87"/>
      <c r="M173" s="87"/>
      <c r="N173" s="87"/>
      <c r="O173" s="87"/>
    </row>
    <row r="174" spans="1:15" ht="27.95">
      <c r="A174" s="90" t="s">
        <v>71</v>
      </c>
      <c r="B174" s="91"/>
      <c r="C174" s="87"/>
      <c r="D174" s="87"/>
      <c r="E174" s="87"/>
      <c r="F174" s="87"/>
      <c r="G174" s="87"/>
      <c r="H174" s="87"/>
      <c r="I174" s="87"/>
      <c r="J174" s="87"/>
      <c r="K174" s="87"/>
      <c r="L174" s="87"/>
      <c r="M174" s="87"/>
      <c r="N174" s="87"/>
      <c r="O174" s="87"/>
    </row>
    <row r="175" spans="1:15">
      <c r="A175" s="91" t="s">
        <v>72</v>
      </c>
      <c r="B175" s="91">
        <v>255</v>
      </c>
      <c r="C175" s="87"/>
      <c r="D175" s="87"/>
      <c r="E175" s="87"/>
      <c r="F175" s="87"/>
      <c r="G175" s="87"/>
      <c r="H175" s="87"/>
      <c r="I175" s="87"/>
      <c r="J175" s="87"/>
      <c r="K175" s="87"/>
      <c r="L175" s="87"/>
      <c r="M175" s="87"/>
      <c r="N175" s="87"/>
      <c r="O175" s="87"/>
    </row>
    <row r="176" spans="1:15">
      <c r="A176" s="87"/>
      <c r="B176" s="87"/>
      <c r="C176" s="87"/>
      <c r="D176" s="87"/>
      <c r="E176" s="87"/>
      <c r="F176" s="87"/>
      <c r="G176" s="87"/>
      <c r="H176" s="87"/>
      <c r="I176" s="87"/>
      <c r="J176" s="87"/>
      <c r="K176" s="87"/>
      <c r="L176" s="87"/>
      <c r="M176" s="87"/>
      <c r="N176" s="87"/>
      <c r="O176" s="87"/>
    </row>
    <row r="177" spans="1:15">
      <c r="A177" s="90" t="s">
        <v>73</v>
      </c>
      <c r="B177" s="91"/>
      <c r="C177" s="87"/>
      <c r="D177" s="87"/>
      <c r="E177" s="87"/>
      <c r="F177" s="87"/>
      <c r="G177" s="87"/>
      <c r="H177" s="87"/>
      <c r="I177" s="87"/>
      <c r="J177" s="87"/>
      <c r="K177" s="87"/>
      <c r="L177" s="87"/>
      <c r="M177" s="87"/>
      <c r="N177" s="87"/>
      <c r="O177" s="87"/>
    </row>
    <row r="178" spans="1:15">
      <c r="A178" s="87" t="s">
        <v>74</v>
      </c>
      <c r="B178" s="87">
        <v>24.6</v>
      </c>
      <c r="C178" s="87"/>
      <c r="D178" s="87"/>
      <c r="E178" s="87"/>
      <c r="F178" s="87"/>
      <c r="G178" s="87"/>
      <c r="H178" s="87"/>
      <c r="I178" s="87"/>
      <c r="J178" s="87"/>
      <c r="K178" s="87"/>
      <c r="L178" s="87"/>
      <c r="M178" s="87"/>
      <c r="N178" s="87"/>
      <c r="O178" s="87"/>
    </row>
    <row r="179" spans="1:15">
      <c r="A179" s="87"/>
      <c r="B179" s="87"/>
      <c r="C179" s="87"/>
      <c r="D179" s="87"/>
      <c r="E179" s="87"/>
      <c r="F179" s="87"/>
      <c r="G179" s="87"/>
      <c r="H179" s="87"/>
      <c r="I179" s="87"/>
      <c r="J179" s="87"/>
      <c r="K179" s="87"/>
      <c r="L179" s="87"/>
      <c r="M179" s="87"/>
      <c r="N179" s="87"/>
      <c r="O179" s="87"/>
    </row>
    <row r="180" spans="1:15">
      <c r="A180" s="87"/>
      <c r="B180" s="92"/>
      <c r="C180" s="93">
        <v>1</v>
      </c>
      <c r="D180" s="93">
        <v>2</v>
      </c>
      <c r="E180" s="93">
        <v>3</v>
      </c>
      <c r="F180" s="93">
        <v>4</v>
      </c>
      <c r="G180" s="93">
        <v>5</v>
      </c>
      <c r="H180" s="93">
        <v>6</v>
      </c>
      <c r="I180" s="93">
        <v>7</v>
      </c>
      <c r="J180" s="93">
        <v>8</v>
      </c>
      <c r="K180" s="93">
        <v>9</v>
      </c>
      <c r="L180" s="93">
        <v>10</v>
      </c>
      <c r="M180" s="93">
        <v>11</v>
      </c>
      <c r="N180" s="93">
        <v>12</v>
      </c>
      <c r="O180" s="87"/>
    </row>
    <row r="181" spans="1:15">
      <c r="A181" s="87"/>
      <c r="B181" s="93" t="s">
        <v>75</v>
      </c>
      <c r="C181" s="94">
        <v>4432</v>
      </c>
      <c r="D181" s="100">
        <v>886869</v>
      </c>
      <c r="E181" s="100">
        <v>893144</v>
      </c>
      <c r="F181" s="100">
        <v>877508</v>
      </c>
      <c r="G181" s="103">
        <v>641707</v>
      </c>
      <c r="H181" s="96">
        <v>684179</v>
      </c>
      <c r="I181" s="100">
        <v>867002</v>
      </c>
      <c r="J181" s="100">
        <v>845369</v>
      </c>
      <c r="K181" s="100">
        <v>841508</v>
      </c>
      <c r="L181" s="95">
        <v>788582</v>
      </c>
      <c r="M181" s="95">
        <v>818804</v>
      </c>
      <c r="N181" s="96">
        <v>735206</v>
      </c>
      <c r="O181" s="99" t="s">
        <v>76</v>
      </c>
    </row>
    <row r="182" spans="1:15">
      <c r="A182" s="87"/>
      <c r="B182" s="93" t="s">
        <v>77</v>
      </c>
      <c r="C182" s="94">
        <v>5112</v>
      </c>
      <c r="D182" s="98">
        <v>1098325</v>
      </c>
      <c r="E182" s="101">
        <v>1154413</v>
      </c>
      <c r="F182" s="98">
        <v>1111027</v>
      </c>
      <c r="G182" s="96">
        <v>736645</v>
      </c>
      <c r="H182" s="96">
        <v>659127</v>
      </c>
      <c r="I182" s="101">
        <v>1142166</v>
      </c>
      <c r="J182" s="98">
        <v>1100183</v>
      </c>
      <c r="K182" s="98">
        <v>1057783</v>
      </c>
      <c r="L182" s="98">
        <v>1031340</v>
      </c>
      <c r="M182" s="97">
        <v>982275</v>
      </c>
      <c r="N182" s="95">
        <v>778880</v>
      </c>
      <c r="O182" s="99" t="s">
        <v>76</v>
      </c>
    </row>
    <row r="183" spans="1:15">
      <c r="A183" s="87"/>
      <c r="B183" s="93" t="s">
        <v>78</v>
      </c>
      <c r="C183" s="94">
        <v>3735</v>
      </c>
      <c r="D183" s="98">
        <v>1067650</v>
      </c>
      <c r="E183" s="101">
        <v>1123513</v>
      </c>
      <c r="F183" s="101">
        <v>1138724</v>
      </c>
      <c r="G183" s="105">
        <v>518668</v>
      </c>
      <c r="H183" s="104">
        <v>455674</v>
      </c>
      <c r="I183" s="98">
        <v>1104655</v>
      </c>
      <c r="J183" s="98">
        <v>1050116</v>
      </c>
      <c r="K183" s="100">
        <v>914071</v>
      </c>
      <c r="L183" s="95">
        <v>836567</v>
      </c>
      <c r="M183" s="100">
        <v>876135</v>
      </c>
      <c r="N183" s="103">
        <v>648722</v>
      </c>
      <c r="O183" s="99" t="s">
        <v>76</v>
      </c>
    </row>
    <row r="184" spans="1:15">
      <c r="A184" s="87"/>
      <c r="B184" s="93" t="s">
        <v>79</v>
      </c>
      <c r="C184" s="94">
        <v>5223</v>
      </c>
      <c r="D184" s="101">
        <v>1133618</v>
      </c>
      <c r="E184" s="98">
        <v>1113816</v>
      </c>
      <c r="F184" s="98">
        <v>1051709</v>
      </c>
      <c r="G184" s="106">
        <v>304357</v>
      </c>
      <c r="H184" s="106">
        <v>312193</v>
      </c>
      <c r="I184" s="98">
        <v>1106943</v>
      </c>
      <c r="J184" s="101">
        <v>1126585</v>
      </c>
      <c r="K184" s="95">
        <v>837556</v>
      </c>
      <c r="L184" s="100">
        <v>875453</v>
      </c>
      <c r="M184" s="95">
        <v>805682</v>
      </c>
      <c r="N184" s="105">
        <v>509539</v>
      </c>
      <c r="O184" s="99" t="s">
        <v>76</v>
      </c>
    </row>
    <row r="185" spans="1:15">
      <c r="A185" s="87"/>
      <c r="B185" s="93" t="s">
        <v>80</v>
      </c>
      <c r="C185" s="94">
        <v>4090</v>
      </c>
      <c r="D185" s="98">
        <v>1058544</v>
      </c>
      <c r="E185" s="98">
        <v>1093438</v>
      </c>
      <c r="F185" s="98">
        <v>1099371</v>
      </c>
      <c r="G185" s="108">
        <v>182930</v>
      </c>
      <c r="H185" s="107">
        <v>197987</v>
      </c>
      <c r="I185" s="97">
        <v>1015539</v>
      </c>
      <c r="J185" s="98">
        <v>1047983</v>
      </c>
      <c r="K185" s="96">
        <v>669273</v>
      </c>
      <c r="L185" s="96">
        <v>669465</v>
      </c>
      <c r="M185" s="103">
        <v>649439</v>
      </c>
      <c r="N185" s="104">
        <v>461410</v>
      </c>
      <c r="O185" s="99" t="s">
        <v>76</v>
      </c>
    </row>
    <row r="186" spans="1:15">
      <c r="A186" s="87"/>
      <c r="B186" s="93" t="s">
        <v>81</v>
      </c>
      <c r="C186" s="94">
        <v>3628</v>
      </c>
      <c r="D186" s="98">
        <v>1065844</v>
      </c>
      <c r="E186" s="98">
        <v>1053234</v>
      </c>
      <c r="F186" s="101">
        <v>1175038</v>
      </c>
      <c r="G186" s="108">
        <v>100598</v>
      </c>
      <c r="H186" s="94">
        <v>95123</v>
      </c>
      <c r="I186" s="97">
        <v>958975</v>
      </c>
      <c r="J186" s="97">
        <v>938760</v>
      </c>
      <c r="K186" s="105">
        <v>512609</v>
      </c>
      <c r="L186" s="104">
        <v>468544</v>
      </c>
      <c r="M186" s="104">
        <v>424948</v>
      </c>
      <c r="N186" s="106">
        <v>334272</v>
      </c>
      <c r="O186" s="99" t="s">
        <v>76</v>
      </c>
    </row>
    <row r="187" spans="1:15">
      <c r="A187" s="87"/>
      <c r="B187" s="93" t="s">
        <v>82</v>
      </c>
      <c r="C187" s="94">
        <v>4208</v>
      </c>
      <c r="D187" s="101">
        <v>1143599</v>
      </c>
      <c r="E187" s="102">
        <v>1276095</v>
      </c>
      <c r="F187" s="102">
        <v>1304893</v>
      </c>
      <c r="G187" s="94">
        <v>49488</v>
      </c>
      <c r="H187" s="94">
        <v>51994</v>
      </c>
      <c r="I187" s="101">
        <v>1192918</v>
      </c>
      <c r="J187" s="101">
        <v>1185169</v>
      </c>
      <c r="K187" s="104">
        <v>402435</v>
      </c>
      <c r="L187" s="104">
        <v>400675</v>
      </c>
      <c r="M187" s="104">
        <v>427122</v>
      </c>
      <c r="N187" s="107">
        <v>258499</v>
      </c>
      <c r="O187" s="99" t="s">
        <v>76</v>
      </c>
    </row>
    <row r="188" spans="1:15">
      <c r="A188" s="87"/>
      <c r="B188" s="93" t="s">
        <v>83</v>
      </c>
      <c r="C188" s="94">
        <v>3495</v>
      </c>
      <c r="D188" s="100">
        <v>891673</v>
      </c>
      <c r="E188" s="102">
        <v>1243777</v>
      </c>
      <c r="F188" s="102">
        <v>1306530</v>
      </c>
      <c r="G188" s="94">
        <v>28807</v>
      </c>
      <c r="H188" s="94">
        <v>29007</v>
      </c>
      <c r="I188" s="101">
        <v>1141908</v>
      </c>
      <c r="J188" s="101">
        <v>1206873</v>
      </c>
      <c r="K188" s="107">
        <v>257141</v>
      </c>
      <c r="L188" s="107">
        <v>238977</v>
      </c>
      <c r="M188" s="107">
        <v>231066</v>
      </c>
      <c r="N188" s="108">
        <v>188929</v>
      </c>
      <c r="O188" s="99" t="s">
        <v>76</v>
      </c>
    </row>
    <row r="190" spans="1:15">
      <c r="A190" s="87" t="s">
        <v>41</v>
      </c>
      <c r="B190" s="87" t="s">
        <v>42</v>
      </c>
      <c r="C190" s="87"/>
      <c r="D190" s="87"/>
      <c r="E190" s="87"/>
      <c r="F190" s="87"/>
      <c r="G190" s="87"/>
      <c r="H190" s="87"/>
      <c r="I190" s="87"/>
      <c r="J190" s="87"/>
      <c r="K190" s="87"/>
      <c r="L190" s="87"/>
      <c r="M190" s="87"/>
      <c r="N190" s="87"/>
      <c r="O190" s="87"/>
    </row>
    <row r="191" spans="1:15">
      <c r="A191" s="87"/>
      <c r="B191" s="87"/>
      <c r="C191" s="87"/>
      <c r="D191" s="87"/>
      <c r="E191" s="87"/>
      <c r="F191" s="87"/>
      <c r="G191" s="87"/>
      <c r="H191" s="87"/>
      <c r="I191" s="87"/>
      <c r="J191" s="87"/>
      <c r="K191" s="87"/>
      <c r="L191" s="87"/>
      <c r="M191" s="87"/>
      <c r="N191" s="87"/>
      <c r="O191" s="87"/>
    </row>
    <row r="192" spans="1:15">
      <c r="A192" s="87" t="s">
        <v>43</v>
      </c>
      <c r="B192" s="87" t="s">
        <v>88</v>
      </c>
      <c r="C192" s="87"/>
      <c r="D192" s="87"/>
      <c r="E192" s="87"/>
      <c r="F192" s="87"/>
      <c r="G192" s="87"/>
      <c r="H192" s="87"/>
      <c r="I192" s="87"/>
      <c r="J192" s="87"/>
      <c r="K192" s="87"/>
      <c r="L192" s="87"/>
      <c r="M192" s="87"/>
      <c r="N192" s="87"/>
      <c r="O192" s="87"/>
    </row>
    <row r="193" spans="1:15">
      <c r="A193" s="87" t="s">
        <v>45</v>
      </c>
      <c r="B193" s="87"/>
      <c r="C193" s="87"/>
      <c r="D193" s="87"/>
      <c r="E193" s="87"/>
      <c r="F193" s="87"/>
      <c r="G193" s="87"/>
      <c r="H193" s="87"/>
      <c r="I193" s="87"/>
      <c r="J193" s="87"/>
      <c r="K193" s="87"/>
      <c r="L193" s="87"/>
      <c r="M193" s="87"/>
      <c r="N193" s="87"/>
      <c r="O193" s="87"/>
    </row>
    <row r="194" spans="1:15">
      <c r="A194" s="87" t="s">
        <v>46</v>
      </c>
      <c r="B194" s="87" t="s">
        <v>87</v>
      </c>
      <c r="C194" s="87"/>
      <c r="D194" s="87"/>
      <c r="E194" s="87"/>
      <c r="F194" s="87"/>
      <c r="G194" s="87"/>
      <c r="H194" s="87"/>
      <c r="I194" s="87"/>
      <c r="J194" s="87"/>
      <c r="K194" s="87"/>
      <c r="L194" s="87"/>
      <c r="M194" s="87"/>
      <c r="N194" s="87"/>
      <c r="O194" s="87"/>
    </row>
    <row r="195" spans="1:15">
      <c r="A195" s="87" t="s">
        <v>48</v>
      </c>
      <c r="B195" s="88">
        <v>45694</v>
      </c>
      <c r="C195" s="87"/>
      <c r="D195" s="87"/>
      <c r="E195" s="87"/>
      <c r="F195" s="87"/>
      <c r="G195" s="87"/>
      <c r="H195" s="87"/>
      <c r="I195" s="87"/>
      <c r="J195" s="87"/>
      <c r="K195" s="87"/>
      <c r="L195" s="87"/>
      <c r="M195" s="87"/>
      <c r="N195" s="87"/>
      <c r="O195" s="87"/>
    </row>
    <row r="196" spans="1:15">
      <c r="A196" s="87" t="s">
        <v>49</v>
      </c>
      <c r="B196" s="89">
        <v>0.5181365740740741</v>
      </c>
      <c r="C196" s="87"/>
      <c r="D196" s="87"/>
      <c r="E196" s="87"/>
      <c r="F196" s="87"/>
      <c r="G196" s="87"/>
      <c r="H196" s="87"/>
      <c r="I196" s="87"/>
      <c r="J196" s="87"/>
      <c r="K196" s="87"/>
      <c r="L196" s="87"/>
      <c r="M196" s="87"/>
      <c r="N196" s="87"/>
      <c r="O196" s="87"/>
    </row>
    <row r="197" spans="1:15">
      <c r="A197" s="87" t="s">
        <v>50</v>
      </c>
      <c r="B197" s="87" t="s">
        <v>51</v>
      </c>
      <c r="C197" s="87"/>
      <c r="D197" s="87"/>
      <c r="E197" s="87"/>
      <c r="F197" s="87"/>
      <c r="G197" s="87"/>
      <c r="H197" s="87"/>
      <c r="I197" s="87"/>
      <c r="J197" s="87"/>
      <c r="K197" s="87"/>
      <c r="L197" s="87"/>
      <c r="M197" s="87"/>
      <c r="N197" s="87"/>
      <c r="O197" s="87"/>
    </row>
    <row r="198" spans="1:15">
      <c r="A198" s="87" t="s">
        <v>52</v>
      </c>
      <c r="B198" s="87">
        <v>15070919</v>
      </c>
      <c r="C198" s="87"/>
      <c r="D198" s="87"/>
      <c r="E198" s="87"/>
      <c r="F198" s="87"/>
      <c r="G198" s="87"/>
      <c r="H198" s="87"/>
      <c r="I198" s="87"/>
      <c r="J198" s="87"/>
      <c r="K198" s="87"/>
      <c r="L198" s="87"/>
      <c r="M198" s="87"/>
      <c r="N198" s="87"/>
      <c r="O198" s="87"/>
    </row>
    <row r="199" spans="1:15">
      <c r="A199" s="87" t="s">
        <v>53</v>
      </c>
      <c r="B199" s="87" t="s">
        <v>54</v>
      </c>
      <c r="C199" s="87"/>
      <c r="D199" s="87"/>
      <c r="E199" s="87"/>
      <c r="F199" s="87"/>
      <c r="G199" s="87"/>
      <c r="H199" s="87"/>
      <c r="I199" s="87"/>
      <c r="J199" s="87"/>
      <c r="K199" s="87"/>
      <c r="L199" s="87"/>
      <c r="M199" s="87"/>
      <c r="N199" s="87"/>
      <c r="O199" s="87"/>
    </row>
    <row r="200" spans="1:15">
      <c r="A200" s="87"/>
      <c r="B200" s="87"/>
      <c r="C200" s="87"/>
      <c r="D200" s="87"/>
      <c r="E200" s="87"/>
      <c r="F200" s="87"/>
      <c r="G200" s="87"/>
      <c r="H200" s="87"/>
      <c r="I200" s="87"/>
      <c r="J200" s="87"/>
      <c r="K200" s="87"/>
      <c r="L200" s="87"/>
      <c r="M200" s="87"/>
      <c r="N200" s="87"/>
      <c r="O200" s="87"/>
    </row>
    <row r="201" spans="1:15" ht="27.95">
      <c r="A201" s="90" t="s">
        <v>55</v>
      </c>
      <c r="B201" s="91"/>
      <c r="C201" s="87"/>
      <c r="D201" s="87"/>
      <c r="E201" s="87"/>
      <c r="F201" s="87"/>
      <c r="G201" s="87"/>
      <c r="H201" s="87"/>
      <c r="I201" s="87"/>
      <c r="J201" s="87"/>
      <c r="K201" s="87"/>
      <c r="L201" s="87"/>
      <c r="M201" s="87"/>
      <c r="N201" s="87"/>
      <c r="O201" s="87"/>
    </row>
    <row r="202" spans="1:15">
      <c r="A202" s="87" t="s">
        <v>56</v>
      </c>
      <c r="B202" s="87" t="s">
        <v>57</v>
      </c>
      <c r="C202" s="87"/>
      <c r="D202" s="87"/>
      <c r="E202" s="87"/>
      <c r="F202" s="87"/>
      <c r="G202" s="87"/>
      <c r="H202" s="87"/>
      <c r="I202" s="87"/>
      <c r="J202" s="87"/>
      <c r="K202" s="87"/>
      <c r="L202" s="87"/>
      <c r="M202" s="87"/>
      <c r="N202" s="87"/>
      <c r="O202" s="87"/>
    </row>
    <row r="203" spans="1:15">
      <c r="A203" s="87" t="s">
        <v>58</v>
      </c>
      <c r="B203" s="87"/>
      <c r="C203" s="87"/>
      <c r="D203" s="87"/>
      <c r="E203" s="87"/>
      <c r="F203" s="87"/>
      <c r="G203" s="87"/>
      <c r="H203" s="87"/>
      <c r="I203" s="87"/>
      <c r="J203" s="87"/>
      <c r="K203" s="87"/>
      <c r="L203" s="87"/>
      <c r="M203" s="87"/>
      <c r="N203" s="87"/>
      <c r="O203" s="87"/>
    </row>
    <row r="204" spans="1:15">
      <c r="A204" s="87" t="s">
        <v>59</v>
      </c>
      <c r="B204" s="87" t="s">
        <v>60</v>
      </c>
      <c r="C204" s="87"/>
      <c r="D204" s="87"/>
      <c r="E204" s="87"/>
      <c r="F204" s="87"/>
      <c r="G204" s="87"/>
      <c r="H204" s="87"/>
      <c r="I204" s="87"/>
      <c r="J204" s="87"/>
      <c r="K204" s="87"/>
      <c r="L204" s="87"/>
      <c r="M204" s="87"/>
      <c r="N204" s="87"/>
      <c r="O204" s="87"/>
    </row>
    <row r="205" spans="1:15">
      <c r="A205" s="87"/>
      <c r="B205" s="87" t="s">
        <v>61</v>
      </c>
      <c r="C205" s="87"/>
      <c r="D205" s="87"/>
      <c r="E205" s="87"/>
      <c r="F205" s="87"/>
      <c r="G205" s="87"/>
      <c r="H205" s="87"/>
      <c r="I205" s="87"/>
      <c r="J205" s="87"/>
      <c r="K205" s="87"/>
      <c r="L205" s="87"/>
      <c r="M205" s="87"/>
      <c r="N205" s="87"/>
      <c r="O205" s="87"/>
    </row>
    <row r="206" spans="1:15">
      <c r="A206" s="87"/>
      <c r="B206" s="87" t="s">
        <v>62</v>
      </c>
      <c r="C206" s="87"/>
      <c r="D206" s="87"/>
      <c r="E206" s="87"/>
      <c r="F206" s="87"/>
      <c r="G206" s="87"/>
      <c r="H206" s="87"/>
      <c r="I206" s="87"/>
      <c r="J206" s="87"/>
      <c r="K206" s="87"/>
      <c r="L206" s="87"/>
      <c r="M206" s="87"/>
      <c r="N206" s="87"/>
      <c r="O206" s="87"/>
    </row>
    <row r="207" spans="1:15">
      <c r="A207" s="87"/>
      <c r="B207" s="87" t="s">
        <v>63</v>
      </c>
      <c r="C207" s="87"/>
      <c r="D207" s="87"/>
      <c r="E207" s="87"/>
      <c r="F207" s="87"/>
      <c r="G207" s="87"/>
      <c r="H207" s="87"/>
      <c r="I207" s="87"/>
      <c r="J207" s="87"/>
      <c r="K207" s="87"/>
      <c r="L207" s="87"/>
      <c r="M207" s="87"/>
      <c r="N207" s="87"/>
      <c r="O207" s="87"/>
    </row>
    <row r="208" spans="1:15">
      <c r="A208" s="87"/>
      <c r="B208" s="87" t="s">
        <v>64</v>
      </c>
      <c r="C208" s="87"/>
      <c r="D208" s="87"/>
      <c r="E208" s="87"/>
      <c r="F208" s="87"/>
      <c r="G208" s="87"/>
      <c r="H208" s="87"/>
      <c r="I208" s="87"/>
      <c r="J208" s="87"/>
      <c r="K208" s="87"/>
      <c r="L208" s="87"/>
      <c r="M208" s="87"/>
      <c r="N208" s="87"/>
      <c r="O208" s="87"/>
    </row>
    <row r="209" spans="1:15">
      <c r="A209" s="87"/>
      <c r="B209" s="87" t="s">
        <v>65</v>
      </c>
      <c r="C209" s="87"/>
      <c r="D209" s="87"/>
      <c r="E209" s="87"/>
      <c r="F209" s="87"/>
      <c r="G209" s="87"/>
      <c r="H209" s="87"/>
      <c r="I209" s="87"/>
      <c r="J209" s="87"/>
      <c r="K209" s="87"/>
      <c r="L209" s="87"/>
      <c r="M209" s="87"/>
      <c r="N209" s="87"/>
      <c r="O209" s="87"/>
    </row>
    <row r="210" spans="1:15">
      <c r="A210" s="87"/>
      <c r="B210" s="87" t="s">
        <v>66</v>
      </c>
      <c r="C210" s="87"/>
      <c r="D210" s="87"/>
      <c r="E210" s="87"/>
      <c r="F210" s="87"/>
      <c r="G210" s="87"/>
      <c r="H210" s="87"/>
      <c r="I210" s="87"/>
      <c r="J210" s="87"/>
      <c r="K210" s="87"/>
      <c r="L210" s="87"/>
      <c r="M210" s="87"/>
      <c r="N210" s="87"/>
      <c r="O210" s="87"/>
    </row>
    <row r="211" spans="1:15">
      <c r="A211" s="87"/>
      <c r="B211" s="87" t="s">
        <v>67</v>
      </c>
      <c r="C211" s="87"/>
      <c r="D211" s="87"/>
      <c r="E211" s="87"/>
      <c r="F211" s="87"/>
      <c r="G211" s="87"/>
      <c r="H211" s="87"/>
      <c r="I211" s="87"/>
      <c r="J211" s="87"/>
      <c r="K211" s="87"/>
      <c r="L211" s="87"/>
      <c r="M211" s="87"/>
      <c r="N211" s="87"/>
      <c r="O211" s="87"/>
    </row>
    <row r="212" spans="1:15">
      <c r="A212" s="87"/>
      <c r="B212" s="87" t="s">
        <v>68</v>
      </c>
      <c r="C212" s="87"/>
      <c r="D212" s="87"/>
      <c r="E212" s="87"/>
      <c r="F212" s="87"/>
      <c r="G212" s="87"/>
      <c r="H212" s="87"/>
      <c r="I212" s="87"/>
      <c r="J212" s="87"/>
      <c r="K212" s="87"/>
      <c r="L212" s="87"/>
      <c r="M212" s="87"/>
      <c r="N212" s="87"/>
      <c r="O212" s="87"/>
    </row>
    <row r="213" spans="1:15" ht="27.95">
      <c r="A213" s="90" t="s">
        <v>71</v>
      </c>
      <c r="B213" s="91"/>
      <c r="C213" s="87"/>
      <c r="D213" s="87"/>
      <c r="E213" s="87"/>
      <c r="F213" s="87"/>
      <c r="G213" s="87"/>
      <c r="H213" s="87"/>
      <c r="I213" s="87"/>
      <c r="J213" s="87"/>
      <c r="K213" s="87"/>
      <c r="L213" s="87"/>
      <c r="M213" s="87"/>
      <c r="N213" s="87"/>
      <c r="O213" s="87"/>
    </row>
    <row r="214" spans="1:15">
      <c r="A214" s="91" t="s">
        <v>72</v>
      </c>
      <c r="B214" s="91">
        <v>255</v>
      </c>
      <c r="C214" s="87"/>
      <c r="D214" s="87"/>
      <c r="E214" s="87"/>
      <c r="F214" s="87"/>
      <c r="G214" s="87"/>
      <c r="H214" s="87"/>
      <c r="I214" s="87"/>
      <c r="J214" s="87"/>
      <c r="K214" s="87"/>
      <c r="L214" s="87"/>
      <c r="M214" s="87"/>
      <c r="N214" s="87"/>
      <c r="O214" s="87"/>
    </row>
    <row r="215" spans="1:15">
      <c r="A215" s="87"/>
      <c r="B215" s="87"/>
      <c r="C215" s="87"/>
      <c r="D215" s="87"/>
      <c r="E215" s="87"/>
      <c r="F215" s="87"/>
      <c r="G215" s="87"/>
      <c r="H215" s="87"/>
      <c r="I215" s="87"/>
      <c r="J215" s="87"/>
      <c r="K215" s="87"/>
      <c r="L215" s="87"/>
      <c r="M215" s="87"/>
      <c r="N215" s="87"/>
      <c r="O215" s="87"/>
    </row>
    <row r="216" spans="1:15">
      <c r="A216" s="90" t="s">
        <v>73</v>
      </c>
      <c r="B216" s="91"/>
      <c r="C216" s="87"/>
      <c r="D216" s="87"/>
      <c r="E216" s="87"/>
      <c r="F216" s="87"/>
      <c r="G216" s="87"/>
      <c r="H216" s="87"/>
      <c r="I216" s="87"/>
      <c r="J216" s="87"/>
      <c r="K216" s="87"/>
      <c r="L216" s="87"/>
      <c r="M216" s="87"/>
      <c r="N216" s="87"/>
      <c r="O216" s="87"/>
    </row>
    <row r="217" spans="1:15">
      <c r="A217" s="87" t="s">
        <v>74</v>
      </c>
      <c r="B217" s="87">
        <v>24.6</v>
      </c>
      <c r="C217" s="87"/>
      <c r="D217" s="87"/>
      <c r="E217" s="87"/>
      <c r="F217" s="87"/>
      <c r="G217" s="87"/>
      <c r="H217" s="87"/>
      <c r="I217" s="87"/>
      <c r="J217" s="87"/>
      <c r="K217" s="87"/>
      <c r="L217" s="87"/>
      <c r="M217" s="87"/>
      <c r="N217" s="87"/>
      <c r="O217" s="87"/>
    </row>
    <row r="218" spans="1:15">
      <c r="A218" s="87"/>
      <c r="B218" s="87"/>
      <c r="C218" s="87"/>
      <c r="D218" s="87"/>
      <c r="E218" s="87"/>
      <c r="F218" s="87"/>
      <c r="G218" s="87"/>
      <c r="H218" s="87"/>
      <c r="I218" s="87"/>
      <c r="J218" s="87"/>
      <c r="K218" s="87"/>
      <c r="L218" s="87"/>
      <c r="M218" s="87"/>
      <c r="N218" s="87"/>
      <c r="O218" s="87"/>
    </row>
    <row r="219" spans="1:15">
      <c r="A219" s="87"/>
      <c r="B219" s="92"/>
      <c r="C219" s="93">
        <v>1</v>
      </c>
      <c r="D219" s="93">
        <v>2</v>
      </c>
      <c r="E219" s="93">
        <v>3</v>
      </c>
      <c r="F219" s="93">
        <v>4</v>
      </c>
      <c r="G219" s="93">
        <v>5</v>
      </c>
      <c r="H219" s="93">
        <v>6</v>
      </c>
      <c r="I219" s="93">
        <v>7</v>
      </c>
      <c r="J219" s="93">
        <v>8</v>
      </c>
      <c r="K219" s="93">
        <v>9</v>
      </c>
      <c r="L219" s="93">
        <v>10</v>
      </c>
      <c r="M219" s="93">
        <v>11</v>
      </c>
      <c r="N219" s="93">
        <v>12</v>
      </c>
      <c r="O219" s="87"/>
    </row>
    <row r="220" spans="1:15">
      <c r="A220" s="87"/>
      <c r="B220" s="93" t="s">
        <v>75</v>
      </c>
      <c r="C220" s="94">
        <v>3136</v>
      </c>
      <c r="D220" s="103">
        <v>772034</v>
      </c>
      <c r="E220" s="103">
        <v>781194</v>
      </c>
      <c r="F220" s="96">
        <v>805280</v>
      </c>
      <c r="G220" s="96">
        <v>796225</v>
      </c>
      <c r="H220" s="103">
        <v>744850</v>
      </c>
      <c r="I220" s="103">
        <v>761324</v>
      </c>
      <c r="J220" s="103">
        <v>759573</v>
      </c>
      <c r="K220" s="103">
        <v>769532</v>
      </c>
      <c r="L220" s="103">
        <v>706923</v>
      </c>
      <c r="M220" s="103">
        <v>747382</v>
      </c>
      <c r="N220" s="103">
        <v>724376</v>
      </c>
      <c r="O220" s="99" t="s">
        <v>76</v>
      </c>
    </row>
    <row r="221" spans="1:15">
      <c r="A221" s="87"/>
      <c r="B221" s="93" t="s">
        <v>77</v>
      </c>
      <c r="C221" s="94">
        <v>4958</v>
      </c>
      <c r="D221" s="96">
        <v>889159</v>
      </c>
      <c r="E221" s="96">
        <v>809464</v>
      </c>
      <c r="F221" s="96">
        <v>890532</v>
      </c>
      <c r="G221" s="96">
        <v>842433</v>
      </c>
      <c r="H221" s="96">
        <v>873641</v>
      </c>
      <c r="I221" s="95">
        <v>928626</v>
      </c>
      <c r="J221" s="95">
        <v>930614</v>
      </c>
      <c r="K221" s="95">
        <v>984901</v>
      </c>
      <c r="L221" s="95">
        <v>914125</v>
      </c>
      <c r="M221" s="96">
        <v>841598</v>
      </c>
      <c r="N221" s="96">
        <v>856204</v>
      </c>
      <c r="O221" s="99" t="s">
        <v>76</v>
      </c>
    </row>
    <row r="222" spans="1:15">
      <c r="A222" s="87"/>
      <c r="B222" s="93" t="s">
        <v>78</v>
      </c>
      <c r="C222" s="94">
        <v>3378</v>
      </c>
      <c r="D222" s="95">
        <v>994867</v>
      </c>
      <c r="E222" s="96">
        <v>904817</v>
      </c>
      <c r="F222" s="95">
        <v>923469</v>
      </c>
      <c r="G222" s="95">
        <v>977262</v>
      </c>
      <c r="H222" s="96">
        <v>881678</v>
      </c>
      <c r="I222" s="96">
        <v>903835</v>
      </c>
      <c r="J222" s="96">
        <v>870146</v>
      </c>
      <c r="K222" s="95">
        <v>934054</v>
      </c>
      <c r="L222" s="96">
        <v>905166</v>
      </c>
      <c r="M222" s="96">
        <v>892314</v>
      </c>
      <c r="N222" s="96">
        <v>805732</v>
      </c>
      <c r="O222" s="99" t="s">
        <v>76</v>
      </c>
    </row>
    <row r="223" spans="1:15">
      <c r="A223" s="87"/>
      <c r="B223" s="93" t="s">
        <v>79</v>
      </c>
      <c r="C223" s="94">
        <v>3508</v>
      </c>
      <c r="D223" s="96">
        <v>894372</v>
      </c>
      <c r="E223" s="95">
        <v>978029</v>
      </c>
      <c r="F223" s="95">
        <v>969725</v>
      </c>
      <c r="G223" s="95">
        <v>923755</v>
      </c>
      <c r="H223" s="95">
        <v>956922</v>
      </c>
      <c r="I223" s="95">
        <v>940030</v>
      </c>
      <c r="J223" s="95">
        <v>978008</v>
      </c>
      <c r="K223" s="95">
        <v>931497</v>
      </c>
      <c r="L223" s="95">
        <v>1007714</v>
      </c>
      <c r="M223" s="95">
        <v>984283</v>
      </c>
      <c r="N223" s="103">
        <v>789651</v>
      </c>
      <c r="O223" s="99" t="s">
        <v>76</v>
      </c>
    </row>
    <row r="224" spans="1:15">
      <c r="A224" s="87"/>
      <c r="B224" s="93" t="s">
        <v>80</v>
      </c>
      <c r="C224" s="94">
        <v>3400</v>
      </c>
      <c r="D224" s="95">
        <v>914712</v>
      </c>
      <c r="E224" s="100">
        <v>1047265</v>
      </c>
      <c r="F224" s="100">
        <v>1053491</v>
      </c>
      <c r="G224" s="100">
        <v>1102698</v>
      </c>
      <c r="H224" s="97">
        <v>1147787</v>
      </c>
      <c r="I224" s="100">
        <v>1036908</v>
      </c>
      <c r="J224" s="95">
        <v>1011103</v>
      </c>
      <c r="K224" s="100">
        <v>1119183</v>
      </c>
      <c r="L224" s="97">
        <v>1134928</v>
      </c>
      <c r="M224" s="100">
        <v>1079413</v>
      </c>
      <c r="N224" s="96">
        <v>899430</v>
      </c>
      <c r="O224" s="99" t="s">
        <v>76</v>
      </c>
    </row>
    <row r="225" spans="1:15">
      <c r="A225" s="87"/>
      <c r="B225" s="93" t="s">
        <v>81</v>
      </c>
      <c r="C225" s="94">
        <v>3529</v>
      </c>
      <c r="D225" s="96">
        <v>890182</v>
      </c>
      <c r="E225" s="101">
        <v>1389497</v>
      </c>
      <c r="F225" s="97">
        <v>1222542</v>
      </c>
      <c r="G225" s="101">
        <v>1458068</v>
      </c>
      <c r="H225" s="102">
        <v>1538353</v>
      </c>
      <c r="I225" s="98">
        <v>1332119</v>
      </c>
      <c r="J225" s="101">
        <v>1359984</v>
      </c>
      <c r="K225" s="98">
        <v>1320556</v>
      </c>
      <c r="L225" s="101">
        <v>1399655</v>
      </c>
      <c r="M225" s="101">
        <v>1361536</v>
      </c>
      <c r="N225" s="95">
        <v>1014027</v>
      </c>
      <c r="O225" s="99" t="s">
        <v>76</v>
      </c>
    </row>
    <row r="226" spans="1:15">
      <c r="A226" s="87"/>
      <c r="B226" s="93" t="s">
        <v>82</v>
      </c>
      <c r="C226" s="94">
        <v>4039</v>
      </c>
      <c r="D226" s="96">
        <v>877832</v>
      </c>
      <c r="E226" s="98">
        <v>1352881</v>
      </c>
      <c r="F226" s="101">
        <v>1382776</v>
      </c>
      <c r="G226" s="98">
        <v>1300501</v>
      </c>
      <c r="H226" s="102">
        <v>1585896</v>
      </c>
      <c r="I226" s="98">
        <v>1293439</v>
      </c>
      <c r="J226" s="98">
        <v>1288172</v>
      </c>
      <c r="K226" s="98">
        <v>1327570</v>
      </c>
      <c r="L226" s="98">
        <v>1301369</v>
      </c>
      <c r="M226" s="97">
        <v>1240997</v>
      </c>
      <c r="N226" s="95">
        <v>913352</v>
      </c>
      <c r="O226" s="99" t="s">
        <v>76</v>
      </c>
    </row>
    <row r="227" spans="1:15">
      <c r="A227" s="87"/>
      <c r="B227" s="93" t="s">
        <v>83</v>
      </c>
      <c r="C227" s="94">
        <v>2798</v>
      </c>
      <c r="D227" s="103">
        <v>724462</v>
      </c>
      <c r="E227" s="101">
        <v>1418583</v>
      </c>
      <c r="F227" s="102">
        <v>1548367</v>
      </c>
      <c r="G227" s="101">
        <v>1434035</v>
      </c>
      <c r="H227" s="98">
        <v>1345594</v>
      </c>
      <c r="I227" s="98">
        <v>1276160</v>
      </c>
      <c r="J227" s="100">
        <v>1105678</v>
      </c>
      <c r="K227" s="98">
        <v>1295412</v>
      </c>
      <c r="L227" s="100">
        <v>1078622</v>
      </c>
      <c r="M227" s="100">
        <v>1100109</v>
      </c>
      <c r="N227" s="96">
        <v>817837</v>
      </c>
      <c r="O227" s="99" t="s">
        <v>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75008-65BD-8745-9C51-E2EC915399CA}">
  <dimension ref="A1:O227"/>
  <sheetViews>
    <sheetView workbookViewId="0">
      <selection activeCell="J16" sqref="J16"/>
    </sheetView>
  </sheetViews>
  <sheetFormatPr defaultColWidth="11" defaultRowHeight="15.95"/>
  <sheetData>
    <row r="1" spans="1:12" ht="65.099999999999994" thickBot="1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7.100000000000001" thickBot="1">
      <c r="A2" s="4" t="s">
        <v>12</v>
      </c>
      <c r="B2" s="5">
        <v>7900</v>
      </c>
      <c r="C2" s="6">
        <v>0.6</v>
      </c>
      <c r="D2" s="7">
        <v>5</v>
      </c>
      <c r="E2" s="7">
        <v>2</v>
      </c>
      <c r="F2" s="7">
        <v>5</v>
      </c>
      <c r="G2" s="7">
        <v>60</v>
      </c>
      <c r="H2" s="7">
        <f t="shared" ref="H2:H7" si="0">F2*(G2*2)</f>
        <v>600</v>
      </c>
      <c r="I2" s="8">
        <v>10000</v>
      </c>
      <c r="J2" s="9">
        <f t="shared" ref="J2:J7" si="1">((C2*D2)*I2)/B2</f>
        <v>3.7974683544303796</v>
      </c>
      <c r="K2" s="8">
        <f t="shared" ref="K2:K7" si="2">I2-J2</f>
        <v>9996.2025316455693</v>
      </c>
      <c r="L2" s="7">
        <f>40</f>
        <v>40</v>
      </c>
    </row>
    <row r="3" spans="1:12" ht="17.100000000000001" thickBot="1">
      <c r="A3" s="10" t="s">
        <v>13</v>
      </c>
      <c r="B3" s="11">
        <v>27900</v>
      </c>
      <c r="C3" s="12">
        <v>450</v>
      </c>
      <c r="D3" s="13">
        <v>5</v>
      </c>
      <c r="E3" s="13">
        <v>2</v>
      </c>
      <c r="F3" s="13">
        <v>5</v>
      </c>
      <c r="G3" s="13">
        <v>60</v>
      </c>
      <c r="H3" s="13">
        <f t="shared" si="0"/>
        <v>600</v>
      </c>
      <c r="I3" s="13">
        <f>H3+20</f>
        <v>620</v>
      </c>
      <c r="J3" s="14">
        <f t="shared" si="1"/>
        <v>50</v>
      </c>
      <c r="K3" s="15">
        <f t="shared" si="2"/>
        <v>570</v>
      </c>
      <c r="L3" s="13">
        <f>40</f>
        <v>40</v>
      </c>
    </row>
    <row r="4" spans="1:12" ht="17.100000000000001" thickBot="1">
      <c r="A4" s="16" t="s">
        <v>12</v>
      </c>
      <c r="B4" s="17">
        <f>C2*D2</f>
        <v>3</v>
      </c>
      <c r="C4" s="18">
        <v>0.125</v>
      </c>
      <c r="D4" s="19">
        <v>5</v>
      </c>
      <c r="E4" s="19">
        <v>2</v>
      </c>
      <c r="F4" s="19">
        <v>5</v>
      </c>
      <c r="G4" s="19">
        <v>60</v>
      </c>
      <c r="H4" s="19">
        <f t="shared" si="0"/>
        <v>600</v>
      </c>
      <c r="I4" s="19">
        <f>(H4+20)*2</f>
        <v>1240</v>
      </c>
      <c r="J4" s="20">
        <f t="shared" si="1"/>
        <v>258.33333333333331</v>
      </c>
      <c r="K4" s="21">
        <f t="shared" si="2"/>
        <v>981.66666666666674</v>
      </c>
      <c r="L4" s="19">
        <f>40</f>
        <v>40</v>
      </c>
    </row>
    <row r="5" spans="1:12" ht="17.100000000000001" thickBot="1">
      <c r="A5" s="22" t="s">
        <v>13</v>
      </c>
      <c r="B5" s="23">
        <v>27900</v>
      </c>
      <c r="C5" s="24">
        <v>60</v>
      </c>
      <c r="D5" s="25">
        <v>5</v>
      </c>
      <c r="E5" s="26">
        <v>2</v>
      </c>
      <c r="F5" s="26">
        <v>5</v>
      </c>
      <c r="G5" s="26">
        <v>60</v>
      </c>
      <c r="H5" s="26">
        <f t="shared" si="0"/>
        <v>600</v>
      </c>
      <c r="I5" s="26">
        <f>H5+20</f>
        <v>620</v>
      </c>
      <c r="J5" s="27">
        <f t="shared" si="1"/>
        <v>6.666666666666667</v>
      </c>
      <c r="K5" s="28">
        <f t="shared" si="2"/>
        <v>613.33333333333337</v>
      </c>
      <c r="L5" s="26">
        <f>40</f>
        <v>40</v>
      </c>
    </row>
    <row r="6" spans="1:12" ht="17.100000000000001" thickBot="1">
      <c r="A6" s="29" t="s">
        <v>14</v>
      </c>
      <c r="B6" s="30">
        <f>B4</f>
        <v>3</v>
      </c>
      <c r="C6" s="31">
        <f>C4*2</f>
        <v>0.25</v>
      </c>
      <c r="D6" s="32">
        <v>5</v>
      </c>
      <c r="E6" s="33">
        <v>2</v>
      </c>
      <c r="F6" s="33">
        <v>5</v>
      </c>
      <c r="G6" s="33">
        <v>60</v>
      </c>
      <c r="H6" s="33">
        <f t="shared" si="0"/>
        <v>600</v>
      </c>
      <c r="I6" s="33">
        <f>(H6+20)*2</f>
        <v>1240</v>
      </c>
      <c r="J6" s="34">
        <f t="shared" si="1"/>
        <v>516.66666666666663</v>
      </c>
      <c r="K6" s="35">
        <f t="shared" si="2"/>
        <v>723.33333333333337</v>
      </c>
      <c r="L6" s="33">
        <f>40</f>
        <v>40</v>
      </c>
    </row>
    <row r="7" spans="1:12" ht="17.100000000000001" thickBot="1">
      <c r="A7" s="29" t="s">
        <v>15</v>
      </c>
      <c r="B7" s="36">
        <v>27900</v>
      </c>
      <c r="C7" s="37">
        <f>C5*2</f>
        <v>120</v>
      </c>
      <c r="D7" s="38">
        <v>5</v>
      </c>
      <c r="E7" s="39">
        <v>2</v>
      </c>
      <c r="F7" s="39">
        <v>5</v>
      </c>
      <c r="G7" s="39">
        <v>60</v>
      </c>
      <c r="H7" s="39">
        <f t="shared" si="0"/>
        <v>600</v>
      </c>
      <c r="I7" s="39">
        <f>H7+20</f>
        <v>620</v>
      </c>
      <c r="J7" s="40">
        <f t="shared" si="1"/>
        <v>13.333333333333334</v>
      </c>
      <c r="K7" s="41">
        <f t="shared" si="2"/>
        <v>606.66666666666663</v>
      </c>
      <c r="L7" s="39">
        <f>40</f>
        <v>40</v>
      </c>
    </row>
    <row r="10" spans="1:12">
      <c r="A10" s="1" t="s">
        <v>16</v>
      </c>
      <c r="B10" s="1" t="s">
        <v>17</v>
      </c>
      <c r="C10" s="1" t="s">
        <v>18</v>
      </c>
      <c r="D10" s="1" t="s">
        <v>19</v>
      </c>
      <c r="E10" s="1" t="s">
        <v>20</v>
      </c>
      <c r="F10" s="1" t="s">
        <v>21</v>
      </c>
      <c r="G10" s="1" t="s">
        <v>22</v>
      </c>
      <c r="H10" s="42" t="s">
        <v>23</v>
      </c>
    </row>
    <row r="11" spans="1:12">
      <c r="A11" s="43" t="s">
        <v>24</v>
      </c>
      <c r="B11" s="43">
        <v>1</v>
      </c>
      <c r="C11" s="43">
        <f>B11*50*100</f>
        <v>5000</v>
      </c>
      <c r="D11" s="43">
        <v>15</v>
      </c>
      <c r="E11" s="44">
        <f>C11/D11</f>
        <v>333.33333333333331</v>
      </c>
      <c r="F11" s="44">
        <f>(C11-E11)/1000</f>
        <v>4.666666666666667</v>
      </c>
      <c r="G11" s="43">
        <v>4</v>
      </c>
      <c r="H11" s="45">
        <v>45491</v>
      </c>
    </row>
    <row r="12" spans="1:12">
      <c r="A12" s="46" t="s">
        <v>25</v>
      </c>
      <c r="B12" s="47">
        <v>1</v>
      </c>
      <c r="C12" s="47">
        <f>B12*50*100</f>
        <v>5000</v>
      </c>
      <c r="D12" s="47">
        <v>5</v>
      </c>
      <c r="E12" s="48">
        <f>C12/D12</f>
        <v>1000</v>
      </c>
      <c r="F12" s="48">
        <f>(C12-E12)/1000</f>
        <v>4</v>
      </c>
      <c r="G12" s="47">
        <v>7</v>
      </c>
      <c r="H12" s="49">
        <v>45541</v>
      </c>
    </row>
    <row r="13" spans="1:12">
      <c r="A13" s="50" t="s">
        <v>26</v>
      </c>
      <c r="B13" s="51">
        <v>1</v>
      </c>
      <c r="C13" s="51">
        <f>B13*50*100</f>
        <v>5000</v>
      </c>
      <c r="D13" s="51">
        <v>7</v>
      </c>
      <c r="E13" s="52">
        <f>C13/D13</f>
        <v>714.28571428571433</v>
      </c>
      <c r="F13" s="52">
        <f>(C13-E13)/1000</f>
        <v>4.2857142857142856</v>
      </c>
      <c r="G13" s="51">
        <v>7</v>
      </c>
      <c r="H13" s="49">
        <v>45541</v>
      </c>
    </row>
    <row r="14" spans="1:12">
      <c r="A14" s="53" t="s">
        <v>27</v>
      </c>
      <c r="B14" s="54">
        <v>1</v>
      </c>
      <c r="C14" s="54">
        <f>B14*50*100</f>
        <v>5000</v>
      </c>
      <c r="D14" s="54">
        <v>10</v>
      </c>
      <c r="E14" s="55">
        <f>C14/D14</f>
        <v>500</v>
      </c>
      <c r="F14" s="56">
        <f>(C14-E14)/1000</f>
        <v>4.5</v>
      </c>
      <c r="G14" s="54">
        <v>6</v>
      </c>
      <c r="H14" s="65">
        <v>45456</v>
      </c>
    </row>
    <row r="15" spans="1:12">
      <c r="A15" s="57" t="s">
        <v>28</v>
      </c>
      <c r="B15" s="58">
        <v>1</v>
      </c>
      <c r="C15" s="58">
        <f t="shared" ref="C15" si="3">B15*50*100</f>
        <v>5000</v>
      </c>
      <c r="D15" s="58">
        <v>50</v>
      </c>
      <c r="E15" s="59">
        <f>C15/D15</f>
        <v>100</v>
      </c>
      <c r="F15" s="60">
        <f t="shared" ref="F15" si="4">(C15-E15)/1000</f>
        <v>4.9000000000000004</v>
      </c>
      <c r="G15" s="58">
        <v>1</v>
      </c>
      <c r="H15" s="61">
        <v>45091</v>
      </c>
    </row>
    <row r="18" spans="1:7">
      <c r="A18" s="62" t="s">
        <v>29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  <c r="G18" t="s">
        <v>35</v>
      </c>
    </row>
    <row r="19" spans="1:7">
      <c r="A19" s="43" t="s">
        <v>24</v>
      </c>
      <c r="B19">
        <v>1</v>
      </c>
      <c r="C19" s="63" t="s">
        <v>36</v>
      </c>
      <c r="D19" s="63" t="s">
        <v>13</v>
      </c>
      <c r="E19" s="43" t="s">
        <v>37</v>
      </c>
      <c r="F19" s="43" t="s">
        <v>38</v>
      </c>
      <c r="G19" s="64" t="s">
        <v>39</v>
      </c>
    </row>
    <row r="20" spans="1:7">
      <c r="A20" s="46" t="s">
        <v>25</v>
      </c>
      <c r="B20">
        <v>2</v>
      </c>
      <c r="C20" s="63" t="s">
        <v>36</v>
      </c>
      <c r="D20" s="63" t="s">
        <v>13</v>
      </c>
      <c r="E20" s="43" t="s">
        <v>37</v>
      </c>
      <c r="F20" s="43" t="s">
        <v>38</v>
      </c>
      <c r="G20" s="64" t="s">
        <v>39</v>
      </c>
    </row>
    <row r="21" spans="1:7">
      <c r="A21" s="50" t="s">
        <v>26</v>
      </c>
      <c r="B21">
        <v>3</v>
      </c>
      <c r="C21" s="63" t="s">
        <v>36</v>
      </c>
      <c r="D21" s="63" t="s">
        <v>13</v>
      </c>
      <c r="E21" s="43" t="s">
        <v>37</v>
      </c>
      <c r="F21" s="43" t="s">
        <v>38</v>
      </c>
      <c r="G21" s="64" t="s">
        <v>39</v>
      </c>
    </row>
    <row r="22" spans="1:7">
      <c r="A22" s="53" t="s">
        <v>27</v>
      </c>
      <c r="B22">
        <v>4</v>
      </c>
      <c r="C22" s="63" t="s">
        <v>36</v>
      </c>
      <c r="D22" s="63" t="s">
        <v>13</v>
      </c>
      <c r="E22" s="43" t="s">
        <v>37</v>
      </c>
      <c r="F22" s="43" t="s">
        <v>38</v>
      </c>
      <c r="G22" s="64" t="s">
        <v>39</v>
      </c>
    </row>
    <row r="23" spans="1:7">
      <c r="A23" s="57" t="s">
        <v>40</v>
      </c>
      <c r="B23">
        <v>5</v>
      </c>
      <c r="C23" s="63" t="s">
        <v>36</v>
      </c>
      <c r="D23" s="63" t="s">
        <v>13</v>
      </c>
      <c r="E23" s="43" t="s">
        <v>37</v>
      </c>
      <c r="F23" s="43" t="s">
        <v>38</v>
      </c>
      <c r="G23" s="64" t="s">
        <v>39</v>
      </c>
    </row>
    <row r="26" spans="1:7">
      <c r="A26" s="62" t="s">
        <v>29</v>
      </c>
      <c r="B26" t="s">
        <v>30</v>
      </c>
      <c r="C26" t="s">
        <v>31</v>
      </c>
      <c r="D26" t="s">
        <v>32</v>
      </c>
      <c r="E26" t="s">
        <v>33</v>
      </c>
      <c r="F26" t="s">
        <v>34</v>
      </c>
      <c r="G26" t="s">
        <v>35</v>
      </c>
    </row>
    <row r="27" spans="1:7">
      <c r="A27" s="43" t="s">
        <v>24</v>
      </c>
      <c r="B27">
        <v>1</v>
      </c>
      <c r="C27" s="63" t="s">
        <v>36</v>
      </c>
      <c r="D27" s="63" t="s">
        <v>13</v>
      </c>
      <c r="E27" s="43" t="s">
        <v>37</v>
      </c>
      <c r="F27" s="43" t="s">
        <v>38</v>
      </c>
      <c r="G27" s="64" t="s">
        <v>39</v>
      </c>
    </row>
    <row r="28" spans="1:7">
      <c r="A28" s="46" t="s">
        <v>25</v>
      </c>
      <c r="B28">
        <v>2</v>
      </c>
      <c r="C28" s="63" t="s">
        <v>36</v>
      </c>
      <c r="D28" s="63" t="s">
        <v>13</v>
      </c>
      <c r="E28" s="43" t="s">
        <v>37</v>
      </c>
      <c r="F28" s="43" t="s">
        <v>38</v>
      </c>
      <c r="G28" s="64" t="s">
        <v>39</v>
      </c>
    </row>
    <row r="29" spans="1:7">
      <c r="A29" s="50" t="s">
        <v>26</v>
      </c>
      <c r="B29">
        <v>3</v>
      </c>
      <c r="C29" s="63" t="s">
        <v>36</v>
      </c>
      <c r="D29" s="63" t="s">
        <v>13</v>
      </c>
      <c r="E29" s="43" t="s">
        <v>37</v>
      </c>
      <c r="F29" s="43" t="s">
        <v>38</v>
      </c>
      <c r="G29" s="64" t="s">
        <v>39</v>
      </c>
    </row>
    <row r="30" spans="1:7">
      <c r="A30" s="53" t="s">
        <v>27</v>
      </c>
      <c r="B30">
        <v>4</v>
      </c>
      <c r="C30" s="63" t="s">
        <v>36</v>
      </c>
      <c r="D30" s="63" t="s">
        <v>13</v>
      </c>
      <c r="E30" s="43" t="s">
        <v>37</v>
      </c>
      <c r="F30" s="43" t="s">
        <v>38</v>
      </c>
      <c r="G30" s="64" t="s">
        <v>39</v>
      </c>
    </row>
    <row r="31" spans="1:7">
      <c r="A31" s="57" t="s">
        <v>40</v>
      </c>
      <c r="B31">
        <v>5</v>
      </c>
      <c r="C31" s="63" t="s">
        <v>36</v>
      </c>
      <c r="D31" s="63" t="s">
        <v>13</v>
      </c>
      <c r="E31" s="43" t="s">
        <v>37</v>
      </c>
      <c r="F31" s="43" t="s">
        <v>38</v>
      </c>
      <c r="G31" s="64" t="s">
        <v>39</v>
      </c>
    </row>
    <row r="34" spans="1:2">
      <c r="A34" t="s">
        <v>41</v>
      </c>
      <c r="B34" t="s">
        <v>42</v>
      </c>
    </row>
    <row r="36" spans="1:2">
      <c r="A36" t="s">
        <v>43</v>
      </c>
      <c r="B36" t="s">
        <v>89</v>
      </c>
    </row>
    <row r="37" spans="1:2">
      <c r="A37" t="s">
        <v>45</v>
      </c>
    </row>
    <row r="38" spans="1:2">
      <c r="A38" t="s">
        <v>46</v>
      </c>
      <c r="B38" t="s">
        <v>47</v>
      </c>
    </row>
    <row r="39" spans="1:2">
      <c r="A39" t="s">
        <v>48</v>
      </c>
      <c r="B39" s="66">
        <v>45700</v>
      </c>
    </row>
    <row r="40" spans="1:2">
      <c r="A40" t="s">
        <v>49</v>
      </c>
      <c r="B40" s="67">
        <v>0.55756944444444445</v>
      </c>
    </row>
    <row r="41" spans="1:2">
      <c r="A41" t="s">
        <v>50</v>
      </c>
      <c r="B41" t="s">
        <v>51</v>
      </c>
    </row>
    <row r="42" spans="1:2">
      <c r="A42" t="s">
        <v>52</v>
      </c>
      <c r="B42">
        <v>15070919</v>
      </c>
    </row>
    <row r="43" spans="1:2">
      <c r="A43" t="s">
        <v>53</v>
      </c>
      <c r="B43" t="s">
        <v>54</v>
      </c>
    </row>
    <row r="45" spans="1:2" ht="27.95">
      <c r="A45" s="68" t="s">
        <v>55</v>
      </c>
      <c r="B45" s="69"/>
    </row>
    <row r="46" spans="1:2">
      <c r="A46" t="s">
        <v>56</v>
      </c>
      <c r="B46" t="s">
        <v>57</v>
      </c>
    </row>
    <row r="47" spans="1:2">
      <c r="A47" t="s">
        <v>58</v>
      </c>
    </row>
    <row r="48" spans="1:2">
      <c r="A48" t="s">
        <v>59</v>
      </c>
      <c r="B48" t="s">
        <v>60</v>
      </c>
    </row>
    <row r="49" spans="1:15">
      <c r="B49" t="s">
        <v>61</v>
      </c>
    </row>
    <row r="50" spans="1:15">
      <c r="B50" t="s">
        <v>62</v>
      </c>
    </row>
    <row r="51" spans="1:15">
      <c r="B51" t="s">
        <v>63</v>
      </c>
    </row>
    <row r="52" spans="1:15">
      <c r="B52" t="s">
        <v>64</v>
      </c>
    </row>
    <row r="53" spans="1:15">
      <c r="B53" t="s">
        <v>65</v>
      </c>
    </row>
    <row r="54" spans="1:15">
      <c r="B54" t="s">
        <v>66</v>
      </c>
    </row>
    <row r="55" spans="1:15">
      <c r="B55" t="s">
        <v>67</v>
      </c>
    </row>
    <row r="56" spans="1:15">
      <c r="B56" t="s">
        <v>90</v>
      </c>
    </row>
    <row r="57" spans="1:15" ht="27.95">
      <c r="A57" s="68" t="s">
        <v>71</v>
      </c>
      <c r="B57" s="69"/>
    </row>
    <row r="58" spans="1:15">
      <c r="A58" s="69" t="s">
        <v>72</v>
      </c>
      <c r="B58" s="69">
        <v>255</v>
      </c>
    </row>
    <row r="60" spans="1:15">
      <c r="A60" s="68" t="s">
        <v>73</v>
      </c>
      <c r="B60" s="69"/>
    </row>
    <row r="61" spans="1:15">
      <c r="A61" t="s">
        <v>74</v>
      </c>
      <c r="B61">
        <v>24.7</v>
      </c>
    </row>
    <row r="63" spans="1:15">
      <c r="B63" s="70"/>
      <c r="C63" s="71">
        <v>1</v>
      </c>
      <c r="D63" s="71">
        <v>2</v>
      </c>
      <c r="E63" s="71">
        <v>3</v>
      </c>
      <c r="F63" s="71">
        <v>4</v>
      </c>
      <c r="G63" s="71">
        <v>5</v>
      </c>
      <c r="H63" s="71">
        <v>6</v>
      </c>
      <c r="I63" s="71">
        <v>7</v>
      </c>
      <c r="J63" s="71">
        <v>8</v>
      </c>
      <c r="K63" s="71">
        <v>9</v>
      </c>
      <c r="L63" s="71">
        <v>10</v>
      </c>
      <c r="M63" s="71">
        <v>11</v>
      </c>
      <c r="N63" s="71">
        <v>12</v>
      </c>
    </row>
    <row r="64" spans="1:15">
      <c r="B64" s="71" t="s">
        <v>75</v>
      </c>
      <c r="C64" s="72">
        <v>2693</v>
      </c>
      <c r="D64" s="82">
        <v>214445</v>
      </c>
      <c r="E64" s="74">
        <v>261453</v>
      </c>
      <c r="F64" s="75">
        <v>238736</v>
      </c>
      <c r="G64" s="82">
        <v>193388</v>
      </c>
      <c r="H64" s="82">
        <v>191697</v>
      </c>
      <c r="I64" s="82">
        <v>222021</v>
      </c>
      <c r="J64" s="82">
        <v>206437</v>
      </c>
      <c r="K64" s="82">
        <v>213631</v>
      </c>
      <c r="L64" s="75">
        <v>233674</v>
      </c>
      <c r="M64" s="82">
        <v>213287</v>
      </c>
      <c r="N64" s="84">
        <v>179295</v>
      </c>
      <c r="O64" s="76" t="s">
        <v>76</v>
      </c>
    </row>
    <row r="65" spans="1:15">
      <c r="B65" s="71" t="s">
        <v>77</v>
      </c>
      <c r="C65" s="72">
        <v>2486</v>
      </c>
      <c r="D65" s="75">
        <v>252757</v>
      </c>
      <c r="E65" s="74">
        <v>282557</v>
      </c>
      <c r="F65" s="74">
        <v>272552</v>
      </c>
      <c r="G65" s="82">
        <v>196686</v>
      </c>
      <c r="H65" s="82">
        <v>195778</v>
      </c>
      <c r="I65" s="74">
        <v>288630</v>
      </c>
      <c r="J65" s="74">
        <v>278818</v>
      </c>
      <c r="K65" s="75">
        <v>258186</v>
      </c>
      <c r="L65" s="82">
        <v>215136</v>
      </c>
      <c r="M65" s="75">
        <v>226891</v>
      </c>
      <c r="N65" s="82">
        <v>220272</v>
      </c>
      <c r="O65" s="76" t="s">
        <v>76</v>
      </c>
    </row>
    <row r="66" spans="1:15">
      <c r="B66" s="71" t="s">
        <v>78</v>
      </c>
      <c r="C66" s="72">
        <v>2645</v>
      </c>
      <c r="D66" s="74">
        <v>272353</v>
      </c>
      <c r="E66" s="74">
        <v>268834</v>
      </c>
      <c r="F66" s="75">
        <v>256201</v>
      </c>
      <c r="G66" s="84">
        <v>175740</v>
      </c>
      <c r="H66" s="84">
        <v>172780</v>
      </c>
      <c r="I66" s="74">
        <v>260237</v>
      </c>
      <c r="J66" s="73">
        <v>304339</v>
      </c>
      <c r="K66" s="75">
        <v>243467</v>
      </c>
      <c r="L66" s="75">
        <v>245106</v>
      </c>
      <c r="M66" s="75">
        <v>224288</v>
      </c>
      <c r="N66" s="82">
        <v>206964</v>
      </c>
      <c r="O66" s="76" t="s">
        <v>76</v>
      </c>
    </row>
    <row r="67" spans="1:15">
      <c r="B67" s="71" t="s">
        <v>79</v>
      </c>
      <c r="C67" s="72">
        <v>2405</v>
      </c>
      <c r="D67" s="75">
        <v>256265</v>
      </c>
      <c r="E67" s="74">
        <v>268237</v>
      </c>
      <c r="F67" s="75">
        <v>259534</v>
      </c>
      <c r="G67" s="83">
        <v>136151</v>
      </c>
      <c r="H67" s="83">
        <v>139194</v>
      </c>
      <c r="I67" s="75">
        <v>258915</v>
      </c>
      <c r="J67" s="73">
        <v>300213</v>
      </c>
      <c r="K67" s="82">
        <v>221768</v>
      </c>
      <c r="L67" s="82">
        <v>202225</v>
      </c>
      <c r="M67" s="82">
        <v>209261</v>
      </c>
      <c r="N67" s="83">
        <v>135814</v>
      </c>
      <c r="O67" s="76" t="s">
        <v>76</v>
      </c>
    </row>
    <row r="68" spans="1:15">
      <c r="B68" s="71" t="s">
        <v>80</v>
      </c>
      <c r="C68" s="72">
        <v>2487</v>
      </c>
      <c r="D68" s="74">
        <v>276007</v>
      </c>
      <c r="E68" s="74">
        <v>279004</v>
      </c>
      <c r="F68" s="74">
        <v>270168</v>
      </c>
      <c r="G68" s="85">
        <v>111899</v>
      </c>
      <c r="H68" s="85">
        <v>110640</v>
      </c>
      <c r="I68" s="75">
        <v>256164</v>
      </c>
      <c r="J68" s="74">
        <v>285619</v>
      </c>
      <c r="K68" s="82">
        <v>187431</v>
      </c>
      <c r="L68" s="75">
        <v>227894</v>
      </c>
      <c r="M68" s="82">
        <v>194642</v>
      </c>
      <c r="N68" s="83">
        <v>130480</v>
      </c>
      <c r="O68" s="76" t="s">
        <v>76</v>
      </c>
    </row>
    <row r="69" spans="1:15">
      <c r="B69" s="71" t="s">
        <v>81</v>
      </c>
      <c r="C69" s="72">
        <v>2084</v>
      </c>
      <c r="D69" s="75">
        <v>254062</v>
      </c>
      <c r="E69" s="74">
        <v>276849</v>
      </c>
      <c r="F69" s="73">
        <v>315008</v>
      </c>
      <c r="G69" s="86">
        <v>75049</v>
      </c>
      <c r="H69" s="85">
        <v>89681</v>
      </c>
      <c r="I69" s="74">
        <v>286547</v>
      </c>
      <c r="J69" s="74">
        <v>270461</v>
      </c>
      <c r="K69" s="84">
        <v>185634</v>
      </c>
      <c r="L69" s="82">
        <v>192339</v>
      </c>
      <c r="M69" s="82">
        <v>210738</v>
      </c>
      <c r="N69" s="83">
        <v>140664</v>
      </c>
      <c r="O69" s="76" t="s">
        <v>76</v>
      </c>
    </row>
    <row r="70" spans="1:15">
      <c r="B70" s="71" t="s">
        <v>82</v>
      </c>
      <c r="C70" s="72">
        <v>3334</v>
      </c>
      <c r="D70" s="74">
        <v>283564</v>
      </c>
      <c r="E70" s="79">
        <v>397976</v>
      </c>
      <c r="F70" s="77">
        <v>358923</v>
      </c>
      <c r="G70" s="86">
        <v>62622</v>
      </c>
      <c r="H70" s="86">
        <v>62412</v>
      </c>
      <c r="I70" s="79">
        <v>379491</v>
      </c>
      <c r="J70" s="77">
        <v>357555</v>
      </c>
      <c r="K70" s="82">
        <v>212374</v>
      </c>
      <c r="L70" s="82">
        <v>199086</v>
      </c>
      <c r="M70" s="82">
        <v>204610</v>
      </c>
      <c r="N70" s="83">
        <v>133216</v>
      </c>
      <c r="O70" s="76" t="s">
        <v>76</v>
      </c>
    </row>
    <row r="71" spans="1:15">
      <c r="B71" s="71" t="s">
        <v>83</v>
      </c>
      <c r="C71" s="72">
        <v>2846</v>
      </c>
      <c r="D71" s="75">
        <v>238333</v>
      </c>
      <c r="E71" s="78">
        <v>422020</v>
      </c>
      <c r="F71" s="81">
        <v>518260</v>
      </c>
      <c r="G71" s="86">
        <v>42201</v>
      </c>
      <c r="H71" s="86">
        <v>42939</v>
      </c>
      <c r="I71" s="78">
        <v>440103</v>
      </c>
      <c r="J71" s="81">
        <v>490698</v>
      </c>
      <c r="K71" s="82">
        <v>188361</v>
      </c>
      <c r="L71" s="84">
        <v>158550</v>
      </c>
      <c r="M71" s="84">
        <v>149966</v>
      </c>
      <c r="N71" s="83">
        <v>147806</v>
      </c>
      <c r="O71" s="76" t="s">
        <v>76</v>
      </c>
    </row>
    <row r="73" spans="1:15">
      <c r="A73" s="87" t="s">
        <v>41</v>
      </c>
      <c r="B73" s="87" t="s">
        <v>42</v>
      </c>
      <c r="C73" s="87"/>
      <c r="D73" s="87"/>
      <c r="E73" s="87"/>
      <c r="F73" s="87"/>
      <c r="G73" s="87"/>
      <c r="H73" s="87"/>
      <c r="I73" s="87"/>
      <c r="J73" s="87"/>
      <c r="K73" s="87"/>
      <c r="L73" s="87"/>
      <c r="M73" s="87"/>
      <c r="N73" s="87"/>
      <c r="O73" s="87"/>
    </row>
    <row r="74" spans="1:15">
      <c r="A74" s="87"/>
      <c r="B74" s="87"/>
      <c r="C74" s="87"/>
      <c r="D74" s="87"/>
      <c r="E74" s="87"/>
      <c r="F74" s="87"/>
      <c r="G74" s="87"/>
      <c r="H74" s="87"/>
      <c r="I74" s="87"/>
      <c r="J74" s="87"/>
      <c r="K74" s="87"/>
      <c r="L74" s="87"/>
      <c r="M74" s="87"/>
      <c r="N74" s="87"/>
      <c r="O74" s="87"/>
    </row>
    <row r="75" spans="1:15">
      <c r="A75" s="87" t="s">
        <v>43</v>
      </c>
      <c r="B75" s="87" t="s">
        <v>89</v>
      </c>
      <c r="C75" s="87"/>
      <c r="D75" s="87"/>
      <c r="E75" s="87"/>
      <c r="F75" s="87"/>
      <c r="G75" s="87"/>
      <c r="H75" s="87"/>
      <c r="I75" s="87"/>
      <c r="J75" s="87"/>
      <c r="K75" s="87"/>
      <c r="L75" s="87"/>
      <c r="M75" s="87"/>
      <c r="N75" s="87"/>
      <c r="O75" s="87"/>
    </row>
    <row r="76" spans="1:15">
      <c r="A76" s="87" t="s">
        <v>45</v>
      </c>
      <c r="B76" s="87"/>
      <c r="C76" s="87"/>
      <c r="D76" s="87"/>
      <c r="E76" s="87"/>
      <c r="F76" s="87"/>
      <c r="G76" s="87"/>
      <c r="H76" s="87"/>
      <c r="I76" s="87"/>
      <c r="J76" s="87"/>
      <c r="K76" s="87"/>
      <c r="L76" s="87"/>
      <c r="M76" s="87"/>
      <c r="N76" s="87"/>
      <c r="O76" s="87"/>
    </row>
    <row r="77" spans="1:15">
      <c r="A77" s="87" t="s">
        <v>46</v>
      </c>
      <c r="B77" s="87" t="s">
        <v>84</v>
      </c>
      <c r="C77" s="87"/>
      <c r="D77" s="87"/>
      <c r="E77" s="87"/>
      <c r="F77" s="87"/>
      <c r="G77" s="87"/>
      <c r="H77" s="87"/>
      <c r="I77" s="87"/>
      <c r="J77" s="87"/>
      <c r="K77" s="87"/>
      <c r="L77" s="87"/>
      <c r="M77" s="87"/>
      <c r="N77" s="87"/>
      <c r="O77" s="87"/>
    </row>
    <row r="78" spans="1:15">
      <c r="A78" s="87" t="s">
        <v>48</v>
      </c>
      <c r="B78" s="88">
        <v>45700</v>
      </c>
      <c r="C78" s="87"/>
      <c r="D78" s="87"/>
      <c r="E78" s="87"/>
      <c r="F78" s="87"/>
      <c r="G78" s="87"/>
      <c r="H78" s="87"/>
      <c r="I78" s="87"/>
      <c r="J78" s="87"/>
      <c r="K78" s="87"/>
      <c r="L78" s="87"/>
      <c r="M78" s="87"/>
      <c r="N78" s="87"/>
      <c r="O78" s="87"/>
    </row>
    <row r="79" spans="1:15">
      <c r="A79" s="87" t="s">
        <v>49</v>
      </c>
      <c r="B79" s="89">
        <v>0.56048611111111113</v>
      </c>
      <c r="C79" s="87"/>
      <c r="D79" s="87"/>
      <c r="E79" s="87"/>
      <c r="F79" s="87"/>
      <c r="G79" s="87"/>
      <c r="H79" s="87"/>
      <c r="I79" s="87"/>
      <c r="J79" s="87"/>
      <c r="K79" s="87"/>
      <c r="L79" s="87"/>
      <c r="M79" s="87"/>
      <c r="N79" s="87"/>
      <c r="O79" s="87"/>
    </row>
    <row r="80" spans="1:15">
      <c r="A80" s="87" t="s">
        <v>50</v>
      </c>
      <c r="B80" s="87" t="s">
        <v>51</v>
      </c>
      <c r="C80" s="87"/>
      <c r="D80" s="87"/>
      <c r="E80" s="87"/>
      <c r="F80" s="87"/>
      <c r="G80" s="87"/>
      <c r="H80" s="87"/>
      <c r="I80" s="87"/>
      <c r="J80" s="87"/>
      <c r="K80" s="87"/>
      <c r="L80" s="87"/>
      <c r="M80" s="87"/>
      <c r="N80" s="87"/>
      <c r="O80" s="87"/>
    </row>
    <row r="81" spans="1:15">
      <c r="A81" s="87" t="s">
        <v>52</v>
      </c>
      <c r="B81" s="87">
        <v>15070919</v>
      </c>
      <c r="C81" s="87"/>
      <c r="D81" s="87"/>
      <c r="E81" s="87"/>
      <c r="F81" s="87"/>
      <c r="G81" s="87"/>
      <c r="H81" s="87"/>
      <c r="I81" s="87"/>
      <c r="J81" s="87"/>
      <c r="K81" s="87"/>
      <c r="L81" s="87"/>
      <c r="M81" s="87"/>
      <c r="N81" s="87"/>
      <c r="O81" s="87"/>
    </row>
    <row r="82" spans="1:15">
      <c r="A82" s="87" t="s">
        <v>53</v>
      </c>
      <c r="B82" s="87" t="s">
        <v>54</v>
      </c>
      <c r="C82" s="87"/>
      <c r="D82" s="87"/>
      <c r="E82" s="87"/>
      <c r="F82" s="87"/>
      <c r="G82" s="87"/>
      <c r="H82" s="87"/>
      <c r="I82" s="87"/>
      <c r="J82" s="87"/>
      <c r="K82" s="87"/>
      <c r="L82" s="87"/>
      <c r="M82" s="87"/>
      <c r="N82" s="87"/>
      <c r="O82" s="87"/>
    </row>
    <row r="83" spans="1:15">
      <c r="A83" s="87"/>
      <c r="B83" s="87"/>
      <c r="C83" s="87"/>
      <c r="D83" s="87"/>
      <c r="E83" s="87"/>
      <c r="F83" s="87"/>
      <c r="G83" s="87"/>
      <c r="H83" s="87"/>
      <c r="I83" s="87"/>
      <c r="J83" s="87"/>
      <c r="K83" s="87"/>
      <c r="L83" s="87"/>
      <c r="M83" s="87"/>
      <c r="N83" s="87"/>
      <c r="O83" s="87"/>
    </row>
    <row r="84" spans="1:15" ht="27.95">
      <c r="A84" s="90" t="s">
        <v>55</v>
      </c>
      <c r="B84" s="91"/>
      <c r="C84" s="87"/>
      <c r="D84" s="87"/>
      <c r="E84" s="87"/>
      <c r="F84" s="87"/>
      <c r="G84" s="87"/>
      <c r="H84" s="87"/>
      <c r="I84" s="87"/>
      <c r="J84" s="87"/>
      <c r="K84" s="87"/>
      <c r="L84" s="87"/>
      <c r="M84" s="87"/>
      <c r="N84" s="87"/>
      <c r="O84" s="87"/>
    </row>
    <row r="85" spans="1:15">
      <c r="A85" s="87" t="s">
        <v>56</v>
      </c>
      <c r="B85" s="87" t="s">
        <v>57</v>
      </c>
      <c r="C85" s="87"/>
      <c r="D85" s="87"/>
      <c r="E85" s="87"/>
      <c r="F85" s="87"/>
      <c r="G85" s="87"/>
      <c r="H85" s="87"/>
      <c r="I85" s="87"/>
      <c r="J85" s="87"/>
      <c r="K85" s="87"/>
      <c r="L85" s="87"/>
      <c r="M85" s="87"/>
      <c r="N85" s="87"/>
      <c r="O85" s="87"/>
    </row>
    <row r="86" spans="1:15">
      <c r="A86" s="87" t="s">
        <v>58</v>
      </c>
      <c r="B86" s="87"/>
      <c r="C86" s="87"/>
      <c r="D86" s="87"/>
      <c r="E86" s="87"/>
      <c r="F86" s="87"/>
      <c r="G86" s="87"/>
      <c r="H86" s="87"/>
      <c r="I86" s="87"/>
      <c r="J86" s="87"/>
      <c r="K86" s="87"/>
      <c r="L86" s="87"/>
      <c r="M86" s="87"/>
      <c r="N86" s="87"/>
      <c r="O86" s="87"/>
    </row>
    <row r="87" spans="1:15">
      <c r="A87" s="87" t="s">
        <v>59</v>
      </c>
      <c r="B87" s="87" t="s">
        <v>60</v>
      </c>
      <c r="C87" s="87"/>
      <c r="D87" s="87"/>
      <c r="E87" s="87"/>
      <c r="F87" s="87"/>
      <c r="G87" s="87"/>
      <c r="H87" s="87"/>
      <c r="I87" s="87"/>
      <c r="J87" s="87"/>
      <c r="K87" s="87"/>
      <c r="L87" s="87"/>
      <c r="M87" s="87"/>
      <c r="N87" s="87"/>
      <c r="O87" s="87"/>
    </row>
    <row r="88" spans="1:15">
      <c r="A88" s="87"/>
      <c r="B88" s="87" t="s">
        <v>61</v>
      </c>
      <c r="C88" s="87"/>
      <c r="D88" s="87"/>
      <c r="E88" s="87"/>
      <c r="F88" s="87"/>
      <c r="G88" s="87"/>
      <c r="H88" s="87"/>
      <c r="I88" s="87"/>
      <c r="J88" s="87"/>
      <c r="K88" s="87"/>
      <c r="L88" s="87"/>
      <c r="M88" s="87"/>
      <c r="N88" s="87"/>
      <c r="O88" s="87"/>
    </row>
    <row r="89" spans="1:15">
      <c r="A89" s="87"/>
      <c r="B89" s="87" t="s">
        <v>62</v>
      </c>
      <c r="C89" s="87"/>
      <c r="D89" s="87"/>
      <c r="E89" s="87"/>
      <c r="F89" s="87"/>
      <c r="G89" s="87"/>
      <c r="H89" s="87"/>
      <c r="I89" s="87"/>
      <c r="J89" s="87"/>
      <c r="K89" s="87"/>
      <c r="L89" s="87"/>
      <c r="M89" s="87"/>
      <c r="N89" s="87"/>
      <c r="O89" s="87"/>
    </row>
    <row r="90" spans="1:15">
      <c r="A90" s="87"/>
      <c r="B90" s="87" t="s">
        <v>63</v>
      </c>
      <c r="C90" s="87"/>
      <c r="D90" s="87"/>
      <c r="E90" s="87"/>
      <c r="F90" s="87"/>
      <c r="G90" s="87"/>
      <c r="H90" s="87"/>
      <c r="I90" s="87"/>
      <c r="J90" s="87"/>
      <c r="K90" s="87"/>
      <c r="L90" s="87"/>
      <c r="M90" s="87"/>
      <c r="N90" s="87"/>
      <c r="O90" s="87"/>
    </row>
    <row r="91" spans="1:15">
      <c r="A91" s="87"/>
      <c r="B91" s="87" t="s">
        <v>64</v>
      </c>
      <c r="C91" s="87"/>
      <c r="D91" s="87"/>
      <c r="E91" s="87"/>
      <c r="F91" s="87"/>
      <c r="G91" s="87"/>
      <c r="H91" s="87"/>
      <c r="I91" s="87"/>
      <c r="J91" s="87"/>
      <c r="K91" s="87"/>
      <c r="L91" s="87"/>
      <c r="M91" s="87"/>
      <c r="N91" s="87"/>
      <c r="O91" s="87"/>
    </row>
    <row r="92" spans="1:15">
      <c r="A92" s="87"/>
      <c r="B92" s="87" t="s">
        <v>65</v>
      </c>
      <c r="C92" s="87"/>
      <c r="D92" s="87"/>
      <c r="E92" s="87"/>
      <c r="F92" s="87"/>
      <c r="G92" s="87"/>
      <c r="H92" s="87"/>
      <c r="I92" s="87"/>
      <c r="J92" s="87"/>
      <c r="K92" s="87"/>
      <c r="L92" s="87"/>
      <c r="M92" s="87"/>
      <c r="N92" s="87"/>
      <c r="O92" s="87"/>
    </row>
    <row r="93" spans="1:15">
      <c r="A93" s="87"/>
      <c r="B93" s="87" t="s">
        <v>66</v>
      </c>
      <c r="C93" s="87"/>
      <c r="D93" s="87"/>
      <c r="E93" s="87"/>
      <c r="F93" s="87"/>
      <c r="G93" s="87"/>
      <c r="H93" s="87"/>
      <c r="I93" s="87"/>
      <c r="J93" s="87"/>
      <c r="K93" s="87"/>
      <c r="L93" s="87"/>
      <c r="M93" s="87"/>
      <c r="N93" s="87"/>
      <c r="O93" s="87"/>
    </row>
    <row r="94" spans="1:15">
      <c r="A94" s="87"/>
      <c r="B94" s="87" t="s">
        <v>67</v>
      </c>
      <c r="C94" s="87"/>
      <c r="D94" s="87"/>
      <c r="E94" s="87"/>
      <c r="F94" s="87"/>
      <c r="G94" s="87"/>
      <c r="H94" s="87"/>
      <c r="I94" s="87"/>
      <c r="J94" s="87"/>
      <c r="K94" s="87"/>
      <c r="L94" s="87"/>
      <c r="M94" s="87"/>
      <c r="N94" s="87"/>
      <c r="O94" s="87"/>
    </row>
    <row r="95" spans="1:15">
      <c r="A95" s="87"/>
      <c r="B95" s="87" t="s">
        <v>90</v>
      </c>
      <c r="C95" s="87"/>
      <c r="D95" s="87"/>
      <c r="E95" s="87"/>
      <c r="F95" s="87"/>
      <c r="G95" s="87"/>
      <c r="H95" s="87"/>
      <c r="I95" s="87"/>
      <c r="J95" s="87"/>
      <c r="K95" s="87"/>
      <c r="L95" s="87"/>
      <c r="M95" s="87"/>
      <c r="N95" s="87"/>
      <c r="O95" s="87"/>
    </row>
    <row r="96" spans="1:15" ht="27.95">
      <c r="A96" s="90" t="s">
        <v>71</v>
      </c>
      <c r="B96" s="91"/>
      <c r="C96" s="87"/>
      <c r="D96" s="87"/>
      <c r="E96" s="87"/>
      <c r="F96" s="87"/>
      <c r="G96" s="87"/>
      <c r="H96" s="87"/>
      <c r="I96" s="87"/>
      <c r="J96" s="87"/>
      <c r="K96" s="87"/>
      <c r="L96" s="87"/>
      <c r="M96" s="87"/>
      <c r="N96" s="87"/>
      <c r="O96" s="87"/>
    </row>
    <row r="97" spans="1:15">
      <c r="A97" s="91" t="s">
        <v>72</v>
      </c>
      <c r="B97" s="91">
        <v>255</v>
      </c>
      <c r="C97" s="87"/>
      <c r="D97" s="87"/>
      <c r="E97" s="87"/>
      <c r="F97" s="87"/>
      <c r="G97" s="87"/>
      <c r="H97" s="87"/>
      <c r="I97" s="87"/>
      <c r="J97" s="87"/>
      <c r="K97" s="87"/>
      <c r="L97" s="87"/>
      <c r="M97" s="87"/>
      <c r="N97" s="87"/>
      <c r="O97" s="87"/>
    </row>
    <row r="98" spans="1:15">
      <c r="A98" s="87"/>
      <c r="B98" s="87"/>
      <c r="C98" s="87"/>
      <c r="D98" s="87"/>
      <c r="E98" s="87"/>
      <c r="F98" s="87"/>
      <c r="G98" s="87"/>
      <c r="H98" s="87"/>
      <c r="I98" s="87"/>
      <c r="J98" s="87"/>
      <c r="K98" s="87"/>
      <c r="L98" s="87"/>
      <c r="M98" s="87"/>
      <c r="N98" s="87"/>
      <c r="O98" s="87"/>
    </row>
    <row r="99" spans="1:15">
      <c r="A99" s="90" t="s">
        <v>73</v>
      </c>
      <c r="B99" s="91"/>
      <c r="C99" s="87"/>
      <c r="D99" s="87"/>
      <c r="E99" s="87"/>
      <c r="F99" s="87"/>
      <c r="G99" s="87"/>
      <c r="H99" s="87"/>
      <c r="I99" s="87"/>
      <c r="J99" s="87"/>
      <c r="K99" s="87"/>
      <c r="L99" s="87"/>
      <c r="M99" s="87"/>
      <c r="N99" s="87"/>
      <c r="O99" s="87"/>
    </row>
    <row r="100" spans="1:15">
      <c r="A100" s="87" t="s">
        <v>74</v>
      </c>
      <c r="B100" s="87">
        <v>24.7</v>
      </c>
      <c r="C100" s="87"/>
      <c r="D100" s="87"/>
      <c r="E100" s="87"/>
      <c r="F100" s="87"/>
      <c r="G100" s="87"/>
      <c r="H100" s="87"/>
      <c r="I100" s="87"/>
      <c r="J100" s="87"/>
      <c r="K100" s="87"/>
      <c r="L100" s="87"/>
      <c r="M100" s="87"/>
      <c r="N100" s="87"/>
      <c r="O100" s="87"/>
    </row>
    <row r="101" spans="1:15">
      <c r="A101" s="87"/>
      <c r="B101" s="87"/>
      <c r="C101" s="87"/>
      <c r="D101" s="87"/>
      <c r="E101" s="87"/>
      <c r="F101" s="87"/>
      <c r="G101" s="87"/>
      <c r="H101" s="87"/>
      <c r="I101" s="87"/>
      <c r="J101" s="87"/>
      <c r="K101" s="87"/>
      <c r="L101" s="87"/>
      <c r="M101" s="87"/>
      <c r="N101" s="87"/>
      <c r="O101" s="87"/>
    </row>
    <row r="102" spans="1:15">
      <c r="A102" s="87"/>
      <c r="B102" s="92"/>
      <c r="C102" s="93">
        <v>1</v>
      </c>
      <c r="D102" s="93">
        <v>2</v>
      </c>
      <c r="E102" s="93">
        <v>3</v>
      </c>
      <c r="F102" s="93">
        <v>4</v>
      </c>
      <c r="G102" s="93">
        <v>5</v>
      </c>
      <c r="H102" s="93">
        <v>6</v>
      </c>
      <c r="I102" s="93">
        <v>7</v>
      </c>
      <c r="J102" s="93">
        <v>8</v>
      </c>
      <c r="K102" s="93">
        <v>9</v>
      </c>
      <c r="L102" s="93">
        <v>10</v>
      </c>
      <c r="M102" s="93">
        <v>11</v>
      </c>
      <c r="N102" s="93">
        <v>12</v>
      </c>
      <c r="O102" s="87"/>
    </row>
    <row r="103" spans="1:15">
      <c r="A103" s="87"/>
      <c r="B103" s="93" t="s">
        <v>75</v>
      </c>
      <c r="C103" s="94">
        <v>2560</v>
      </c>
      <c r="D103" s="97">
        <v>138677</v>
      </c>
      <c r="E103" s="97">
        <v>138786</v>
      </c>
      <c r="F103" s="100">
        <v>133282</v>
      </c>
      <c r="G103" s="95">
        <v>111093</v>
      </c>
      <c r="H103" s="100">
        <v>123575</v>
      </c>
      <c r="I103" s="97">
        <v>144469</v>
      </c>
      <c r="J103" s="98">
        <v>155999</v>
      </c>
      <c r="K103" s="100">
        <v>131323</v>
      </c>
      <c r="L103" s="98">
        <v>156871</v>
      </c>
      <c r="M103" s="100">
        <v>134404</v>
      </c>
      <c r="N103" s="98">
        <v>155659</v>
      </c>
      <c r="O103" s="99" t="s">
        <v>76</v>
      </c>
    </row>
    <row r="104" spans="1:15">
      <c r="A104" s="87"/>
      <c r="B104" s="93" t="s">
        <v>77</v>
      </c>
      <c r="C104" s="94">
        <v>2066</v>
      </c>
      <c r="D104" s="101">
        <v>167612</v>
      </c>
      <c r="E104" s="97">
        <v>147895</v>
      </c>
      <c r="F104" s="100">
        <v>132485</v>
      </c>
      <c r="G104" s="95">
        <v>118757</v>
      </c>
      <c r="H104" s="100">
        <v>123861</v>
      </c>
      <c r="I104" s="98">
        <v>159525</v>
      </c>
      <c r="J104" s="101">
        <v>173865</v>
      </c>
      <c r="K104" s="98">
        <v>159790</v>
      </c>
      <c r="L104" s="101">
        <v>173779</v>
      </c>
      <c r="M104" s="98">
        <v>161009</v>
      </c>
      <c r="N104" s="98">
        <v>151750</v>
      </c>
      <c r="O104" s="99" t="s">
        <v>76</v>
      </c>
    </row>
    <row r="105" spans="1:15">
      <c r="A105" s="87"/>
      <c r="B105" s="93" t="s">
        <v>78</v>
      </c>
      <c r="C105" s="94">
        <v>2956</v>
      </c>
      <c r="D105" s="102">
        <v>187807</v>
      </c>
      <c r="E105" s="100">
        <v>130169</v>
      </c>
      <c r="F105" s="100">
        <v>125501</v>
      </c>
      <c r="G105" s="96">
        <v>96600</v>
      </c>
      <c r="H105" s="103">
        <v>91598</v>
      </c>
      <c r="I105" s="102">
        <v>178424</v>
      </c>
      <c r="J105" s="101">
        <v>165962</v>
      </c>
      <c r="K105" s="102">
        <v>180913</v>
      </c>
      <c r="L105" s="102">
        <v>181741</v>
      </c>
      <c r="M105" s="100">
        <v>131270</v>
      </c>
      <c r="N105" s="95">
        <v>112453</v>
      </c>
      <c r="O105" s="99" t="s">
        <v>76</v>
      </c>
    </row>
    <row r="106" spans="1:15">
      <c r="A106" s="87"/>
      <c r="B106" s="93" t="s">
        <v>79</v>
      </c>
      <c r="C106" s="94">
        <v>2112</v>
      </c>
      <c r="D106" s="102">
        <v>188881</v>
      </c>
      <c r="E106" s="96">
        <v>101086</v>
      </c>
      <c r="F106" s="96">
        <v>100842</v>
      </c>
      <c r="G106" s="104">
        <v>61472</v>
      </c>
      <c r="H106" s="105">
        <v>70721</v>
      </c>
      <c r="I106" s="98">
        <v>153731</v>
      </c>
      <c r="J106" s="97">
        <v>136969</v>
      </c>
      <c r="K106" s="101">
        <v>171141</v>
      </c>
      <c r="L106" s="98">
        <v>149958</v>
      </c>
      <c r="M106" s="95">
        <v>114891</v>
      </c>
      <c r="N106" s="103">
        <v>86304</v>
      </c>
      <c r="O106" s="99" t="s">
        <v>76</v>
      </c>
    </row>
    <row r="107" spans="1:15">
      <c r="A107" s="87"/>
      <c r="B107" s="93" t="s">
        <v>80</v>
      </c>
      <c r="C107" s="94">
        <v>1815</v>
      </c>
      <c r="D107" s="97">
        <v>139012</v>
      </c>
      <c r="E107" s="105">
        <v>69990</v>
      </c>
      <c r="F107" s="105">
        <v>70767</v>
      </c>
      <c r="G107" s="107">
        <v>35393</v>
      </c>
      <c r="H107" s="106">
        <v>48534</v>
      </c>
      <c r="I107" s="100">
        <v>134757</v>
      </c>
      <c r="J107" s="97">
        <v>148386</v>
      </c>
      <c r="K107" s="100">
        <v>123937</v>
      </c>
      <c r="L107" s="95">
        <v>110847</v>
      </c>
      <c r="M107" s="103">
        <v>93064</v>
      </c>
      <c r="N107" s="104">
        <v>65599</v>
      </c>
      <c r="O107" s="99" t="s">
        <v>76</v>
      </c>
    </row>
    <row r="108" spans="1:15">
      <c r="A108" s="87"/>
      <c r="B108" s="93" t="s">
        <v>81</v>
      </c>
      <c r="C108" s="94">
        <v>2515</v>
      </c>
      <c r="D108" s="101">
        <v>166781</v>
      </c>
      <c r="E108" s="106">
        <v>45029</v>
      </c>
      <c r="F108" s="106">
        <v>45292</v>
      </c>
      <c r="G108" s="108">
        <v>21949</v>
      </c>
      <c r="H108" s="108">
        <v>17930</v>
      </c>
      <c r="I108" s="95">
        <v>119876</v>
      </c>
      <c r="J108" s="95">
        <v>114010</v>
      </c>
      <c r="K108" s="96">
        <v>102491</v>
      </c>
      <c r="L108" s="95">
        <v>113743</v>
      </c>
      <c r="M108" s="104">
        <v>62758</v>
      </c>
      <c r="N108" s="106">
        <v>49917</v>
      </c>
      <c r="O108" s="99" t="s">
        <v>76</v>
      </c>
    </row>
    <row r="109" spans="1:15">
      <c r="A109" s="87"/>
      <c r="B109" s="93" t="s">
        <v>82</v>
      </c>
      <c r="C109" s="94">
        <v>2002</v>
      </c>
      <c r="D109" s="101">
        <v>162242</v>
      </c>
      <c r="E109" s="108">
        <v>26918</v>
      </c>
      <c r="F109" s="107">
        <v>32270</v>
      </c>
      <c r="G109" s="94">
        <v>12212</v>
      </c>
      <c r="H109" s="108">
        <v>16224</v>
      </c>
      <c r="I109" s="97">
        <v>148478</v>
      </c>
      <c r="J109" s="95">
        <v>118862</v>
      </c>
      <c r="K109" s="103">
        <v>82632</v>
      </c>
      <c r="L109" s="103">
        <v>91869</v>
      </c>
      <c r="M109" s="106">
        <v>52892</v>
      </c>
      <c r="N109" s="106">
        <v>42001</v>
      </c>
      <c r="O109" s="99" t="s">
        <v>76</v>
      </c>
    </row>
    <row r="110" spans="1:15">
      <c r="A110" s="87"/>
      <c r="B110" s="93" t="s">
        <v>83</v>
      </c>
      <c r="C110" s="94">
        <v>3344</v>
      </c>
      <c r="D110" s="98">
        <v>153973</v>
      </c>
      <c r="E110" s="108">
        <v>23307</v>
      </c>
      <c r="F110" s="108">
        <v>22220</v>
      </c>
      <c r="G110" s="94">
        <v>10437</v>
      </c>
      <c r="H110" s="94">
        <v>8771</v>
      </c>
      <c r="I110" s="100">
        <v>126400</v>
      </c>
      <c r="J110" s="95">
        <v>113637</v>
      </c>
      <c r="K110" s="103">
        <v>84039</v>
      </c>
      <c r="L110" s="105">
        <v>80172</v>
      </c>
      <c r="M110" s="106">
        <v>48885</v>
      </c>
      <c r="N110" s="107">
        <v>36643</v>
      </c>
      <c r="O110" s="99" t="s">
        <v>76</v>
      </c>
    </row>
    <row r="112" spans="1:15">
      <c r="A112" s="87" t="s">
        <v>41</v>
      </c>
      <c r="B112" s="87" t="s">
        <v>42</v>
      </c>
      <c r="C112" s="87"/>
      <c r="D112" s="87"/>
      <c r="E112" s="87"/>
      <c r="F112" s="87"/>
      <c r="G112" s="87"/>
      <c r="H112" s="87"/>
      <c r="I112" s="87"/>
      <c r="J112" s="87"/>
      <c r="K112" s="87"/>
      <c r="L112" s="87"/>
      <c r="M112" s="87"/>
      <c r="N112" s="87"/>
      <c r="O112" s="87"/>
    </row>
    <row r="113" spans="1:15">
      <c r="A113" s="87"/>
      <c r="B113" s="87"/>
      <c r="C113" s="87"/>
      <c r="D113" s="87"/>
      <c r="E113" s="87"/>
      <c r="F113" s="87"/>
      <c r="G113" s="87"/>
      <c r="H113" s="87"/>
      <c r="I113" s="87"/>
      <c r="J113" s="87"/>
      <c r="K113" s="87"/>
      <c r="L113" s="87"/>
      <c r="M113" s="87"/>
      <c r="N113" s="87"/>
      <c r="O113" s="87"/>
    </row>
    <row r="114" spans="1:15">
      <c r="A114" s="87" t="s">
        <v>43</v>
      </c>
      <c r="B114" s="87" t="s">
        <v>89</v>
      </c>
      <c r="C114" s="87"/>
      <c r="D114" s="87"/>
      <c r="E114" s="87"/>
      <c r="F114" s="87"/>
      <c r="G114" s="87"/>
      <c r="H114" s="87"/>
      <c r="I114" s="87"/>
      <c r="J114" s="87"/>
      <c r="K114" s="87"/>
      <c r="L114" s="87"/>
      <c r="M114" s="87"/>
      <c r="N114" s="87"/>
      <c r="O114" s="87"/>
    </row>
    <row r="115" spans="1:15">
      <c r="A115" s="87" t="s">
        <v>45</v>
      </c>
      <c r="B115" s="87"/>
      <c r="C115" s="87"/>
      <c r="D115" s="87"/>
      <c r="E115" s="87"/>
      <c r="F115" s="87"/>
      <c r="G115" s="87"/>
      <c r="H115" s="87"/>
      <c r="I115" s="87"/>
      <c r="J115" s="87"/>
      <c r="K115" s="87"/>
      <c r="L115" s="87"/>
      <c r="M115" s="87"/>
      <c r="N115" s="87"/>
      <c r="O115" s="87"/>
    </row>
    <row r="116" spans="1:15">
      <c r="A116" s="87" t="s">
        <v>46</v>
      </c>
      <c r="B116" s="87" t="s">
        <v>85</v>
      </c>
      <c r="C116" s="87"/>
      <c r="D116" s="87"/>
      <c r="E116" s="87"/>
      <c r="F116" s="87"/>
      <c r="G116" s="87"/>
      <c r="H116" s="87"/>
      <c r="I116" s="87"/>
      <c r="J116" s="87"/>
      <c r="K116" s="87"/>
      <c r="L116" s="87"/>
      <c r="M116" s="87"/>
      <c r="N116" s="87"/>
      <c r="O116" s="87"/>
    </row>
    <row r="117" spans="1:15">
      <c r="A117" s="87" t="s">
        <v>48</v>
      </c>
      <c r="B117" s="88">
        <v>45700</v>
      </c>
      <c r="C117" s="87"/>
      <c r="D117" s="87"/>
      <c r="E117" s="87"/>
      <c r="F117" s="87"/>
      <c r="G117" s="87"/>
      <c r="H117" s="87"/>
      <c r="I117" s="87"/>
      <c r="J117" s="87"/>
      <c r="K117" s="87"/>
      <c r="L117" s="87"/>
      <c r="M117" s="87"/>
      <c r="N117" s="87"/>
      <c r="O117" s="87"/>
    </row>
    <row r="118" spans="1:15">
      <c r="A118" s="87" t="s">
        <v>49</v>
      </c>
      <c r="B118" s="89">
        <v>0.56876157407407413</v>
      </c>
      <c r="C118" s="87"/>
      <c r="D118" s="87"/>
      <c r="E118" s="87"/>
      <c r="F118" s="87"/>
      <c r="G118" s="87"/>
      <c r="H118" s="87"/>
      <c r="I118" s="87"/>
      <c r="J118" s="87"/>
      <c r="K118" s="87"/>
      <c r="L118" s="87"/>
      <c r="M118" s="87"/>
      <c r="N118" s="87"/>
      <c r="O118" s="87"/>
    </row>
    <row r="119" spans="1:15">
      <c r="A119" s="87" t="s">
        <v>50</v>
      </c>
      <c r="B119" s="87" t="s">
        <v>51</v>
      </c>
      <c r="C119" s="87"/>
      <c r="D119" s="87"/>
      <c r="E119" s="87"/>
      <c r="F119" s="87"/>
      <c r="G119" s="87"/>
      <c r="H119" s="87"/>
      <c r="I119" s="87"/>
      <c r="J119" s="87"/>
      <c r="K119" s="87"/>
      <c r="L119" s="87"/>
      <c r="M119" s="87"/>
      <c r="N119" s="87"/>
      <c r="O119" s="87"/>
    </row>
    <row r="120" spans="1:15">
      <c r="A120" s="87" t="s">
        <v>52</v>
      </c>
      <c r="B120" s="87">
        <v>15070919</v>
      </c>
      <c r="C120" s="87"/>
      <c r="D120" s="87"/>
      <c r="E120" s="87"/>
      <c r="F120" s="87"/>
      <c r="G120" s="87"/>
      <c r="H120" s="87"/>
      <c r="I120" s="87"/>
      <c r="J120" s="87"/>
      <c r="K120" s="87"/>
      <c r="L120" s="87"/>
      <c r="M120" s="87"/>
      <c r="N120" s="87"/>
      <c r="O120" s="87"/>
    </row>
    <row r="121" spans="1:15">
      <c r="A121" s="87" t="s">
        <v>53</v>
      </c>
      <c r="B121" s="87" t="s">
        <v>54</v>
      </c>
      <c r="C121" s="87"/>
      <c r="D121" s="87"/>
      <c r="E121" s="87"/>
      <c r="F121" s="87"/>
      <c r="G121" s="87"/>
      <c r="H121" s="87"/>
      <c r="I121" s="87"/>
      <c r="J121" s="87"/>
      <c r="K121" s="87"/>
      <c r="L121" s="87"/>
      <c r="M121" s="87"/>
      <c r="N121" s="87"/>
      <c r="O121" s="87"/>
    </row>
    <row r="122" spans="1:15">
      <c r="A122" s="87"/>
      <c r="B122" s="87"/>
      <c r="C122" s="87"/>
      <c r="D122" s="87"/>
      <c r="E122" s="87"/>
      <c r="F122" s="87"/>
      <c r="G122" s="87"/>
      <c r="H122" s="87"/>
      <c r="I122" s="87"/>
      <c r="J122" s="87"/>
      <c r="K122" s="87"/>
      <c r="L122" s="87"/>
      <c r="M122" s="87"/>
      <c r="N122" s="87"/>
      <c r="O122" s="87"/>
    </row>
    <row r="123" spans="1:15" ht="27.95">
      <c r="A123" s="90" t="s">
        <v>55</v>
      </c>
      <c r="B123" s="91"/>
      <c r="C123" s="87"/>
      <c r="D123" s="87"/>
      <c r="E123" s="87"/>
      <c r="F123" s="87"/>
      <c r="G123" s="87"/>
      <c r="H123" s="87"/>
      <c r="I123" s="87"/>
      <c r="J123" s="87"/>
      <c r="K123" s="87"/>
      <c r="L123" s="87"/>
      <c r="M123" s="87"/>
      <c r="N123" s="87"/>
      <c r="O123" s="87"/>
    </row>
    <row r="124" spans="1:15">
      <c r="A124" s="87" t="s">
        <v>56</v>
      </c>
      <c r="B124" s="87" t="s">
        <v>57</v>
      </c>
      <c r="C124" s="87"/>
      <c r="D124" s="87"/>
      <c r="E124" s="87"/>
      <c r="F124" s="87"/>
      <c r="G124" s="87"/>
      <c r="H124" s="87"/>
      <c r="I124" s="87"/>
      <c r="J124" s="87"/>
      <c r="K124" s="87"/>
      <c r="L124" s="87"/>
      <c r="M124" s="87"/>
      <c r="N124" s="87"/>
      <c r="O124" s="87"/>
    </row>
    <row r="125" spans="1:15">
      <c r="A125" s="87" t="s">
        <v>58</v>
      </c>
      <c r="B125" s="87"/>
      <c r="C125" s="87"/>
      <c r="D125" s="87"/>
      <c r="E125" s="87"/>
      <c r="F125" s="87"/>
      <c r="G125" s="87"/>
      <c r="H125" s="87"/>
      <c r="I125" s="87"/>
      <c r="J125" s="87"/>
      <c r="K125" s="87"/>
      <c r="L125" s="87"/>
      <c r="M125" s="87"/>
      <c r="N125" s="87"/>
      <c r="O125" s="87"/>
    </row>
    <row r="126" spans="1:15">
      <c r="A126" s="87" t="s">
        <v>59</v>
      </c>
      <c r="B126" s="87" t="s">
        <v>60</v>
      </c>
      <c r="C126" s="87"/>
      <c r="D126" s="87"/>
      <c r="E126" s="87"/>
      <c r="F126" s="87"/>
      <c r="G126" s="87"/>
      <c r="H126" s="87"/>
      <c r="I126" s="87"/>
      <c r="J126" s="87"/>
      <c r="K126" s="87"/>
      <c r="L126" s="87"/>
      <c r="M126" s="87"/>
      <c r="N126" s="87"/>
      <c r="O126" s="87"/>
    </row>
    <row r="127" spans="1:15">
      <c r="A127" s="87"/>
      <c r="B127" s="87" t="s">
        <v>61</v>
      </c>
      <c r="C127" s="87"/>
      <c r="D127" s="87"/>
      <c r="E127" s="87"/>
      <c r="F127" s="87"/>
      <c r="G127" s="87"/>
      <c r="H127" s="87"/>
      <c r="I127" s="87"/>
      <c r="J127" s="87"/>
      <c r="K127" s="87"/>
      <c r="L127" s="87"/>
      <c r="M127" s="87"/>
      <c r="N127" s="87"/>
      <c r="O127" s="87"/>
    </row>
    <row r="128" spans="1:15">
      <c r="A128" s="87"/>
      <c r="B128" s="87" t="s">
        <v>62</v>
      </c>
      <c r="C128" s="87"/>
      <c r="D128" s="87"/>
      <c r="E128" s="87"/>
      <c r="F128" s="87"/>
      <c r="G128" s="87"/>
      <c r="H128" s="87"/>
      <c r="I128" s="87"/>
      <c r="J128" s="87"/>
      <c r="K128" s="87"/>
      <c r="L128" s="87"/>
      <c r="M128" s="87"/>
      <c r="N128" s="87"/>
      <c r="O128" s="87"/>
    </row>
    <row r="129" spans="1:15">
      <c r="A129" s="87"/>
      <c r="B129" s="87" t="s">
        <v>63</v>
      </c>
      <c r="C129" s="87"/>
      <c r="D129" s="87"/>
      <c r="E129" s="87"/>
      <c r="F129" s="87"/>
      <c r="G129" s="87"/>
      <c r="H129" s="87"/>
      <c r="I129" s="87"/>
      <c r="J129" s="87"/>
      <c r="K129" s="87"/>
      <c r="L129" s="87"/>
      <c r="M129" s="87"/>
      <c r="N129" s="87"/>
      <c r="O129" s="87"/>
    </row>
    <row r="130" spans="1:15">
      <c r="A130" s="87"/>
      <c r="B130" s="87" t="s">
        <v>64</v>
      </c>
      <c r="C130" s="87"/>
      <c r="D130" s="87"/>
      <c r="E130" s="87"/>
      <c r="F130" s="87"/>
      <c r="G130" s="87"/>
      <c r="H130" s="87"/>
      <c r="I130" s="87"/>
      <c r="J130" s="87"/>
      <c r="K130" s="87"/>
      <c r="L130" s="87"/>
      <c r="M130" s="87"/>
      <c r="N130" s="87"/>
      <c r="O130" s="87"/>
    </row>
    <row r="131" spans="1:15">
      <c r="A131" s="87"/>
      <c r="B131" s="87" t="s">
        <v>65</v>
      </c>
      <c r="C131" s="87"/>
      <c r="D131" s="87"/>
      <c r="E131" s="87"/>
      <c r="F131" s="87"/>
      <c r="G131" s="87"/>
      <c r="H131" s="87"/>
      <c r="I131" s="87"/>
      <c r="J131" s="87"/>
      <c r="K131" s="87"/>
      <c r="L131" s="87"/>
      <c r="M131" s="87"/>
      <c r="N131" s="87"/>
      <c r="O131" s="87"/>
    </row>
    <row r="132" spans="1:15">
      <c r="A132" s="87"/>
      <c r="B132" s="87" t="s">
        <v>66</v>
      </c>
      <c r="C132" s="87"/>
      <c r="D132" s="87"/>
      <c r="E132" s="87"/>
      <c r="F132" s="87"/>
      <c r="G132" s="87"/>
      <c r="H132" s="87"/>
      <c r="I132" s="87"/>
      <c r="J132" s="87"/>
      <c r="K132" s="87"/>
      <c r="L132" s="87"/>
      <c r="M132" s="87"/>
      <c r="N132" s="87"/>
      <c r="O132" s="87"/>
    </row>
    <row r="133" spans="1:15">
      <c r="A133" s="87"/>
      <c r="B133" s="87" t="s">
        <v>67</v>
      </c>
      <c r="C133" s="87"/>
      <c r="D133" s="87"/>
      <c r="E133" s="87"/>
      <c r="F133" s="87"/>
      <c r="G133" s="87"/>
      <c r="H133" s="87"/>
      <c r="I133" s="87"/>
      <c r="J133" s="87"/>
      <c r="K133" s="87"/>
      <c r="L133" s="87"/>
      <c r="M133" s="87"/>
      <c r="N133" s="87"/>
      <c r="O133" s="87"/>
    </row>
    <row r="134" spans="1:15">
      <c r="A134" s="87"/>
      <c r="B134" s="87" t="s">
        <v>90</v>
      </c>
      <c r="C134" s="87"/>
      <c r="D134" s="87"/>
      <c r="E134" s="87"/>
      <c r="F134" s="87"/>
      <c r="G134" s="87"/>
      <c r="H134" s="87"/>
      <c r="I134" s="87"/>
      <c r="J134" s="87"/>
      <c r="K134" s="87"/>
      <c r="L134" s="87"/>
      <c r="M134" s="87"/>
      <c r="N134" s="87"/>
      <c r="O134" s="87"/>
    </row>
    <row r="135" spans="1:15" ht="27.95">
      <c r="A135" s="90" t="s">
        <v>71</v>
      </c>
      <c r="B135" s="91"/>
      <c r="C135" s="87"/>
      <c r="D135" s="87"/>
      <c r="E135" s="87"/>
      <c r="F135" s="87"/>
      <c r="G135" s="87"/>
      <c r="H135" s="87"/>
      <c r="I135" s="87"/>
      <c r="J135" s="87"/>
      <c r="K135" s="87"/>
      <c r="L135" s="87"/>
      <c r="M135" s="87"/>
      <c r="N135" s="87"/>
      <c r="O135" s="87"/>
    </row>
    <row r="136" spans="1:15">
      <c r="A136" s="91" t="s">
        <v>72</v>
      </c>
      <c r="B136" s="91">
        <v>255</v>
      </c>
      <c r="C136" s="87"/>
      <c r="D136" s="87"/>
      <c r="E136" s="87"/>
      <c r="F136" s="87"/>
      <c r="G136" s="87"/>
      <c r="H136" s="87"/>
      <c r="I136" s="87"/>
      <c r="J136" s="87"/>
      <c r="K136" s="87"/>
      <c r="L136" s="87"/>
      <c r="M136" s="87"/>
      <c r="N136" s="87"/>
      <c r="O136" s="87"/>
    </row>
    <row r="137" spans="1:15">
      <c r="A137" s="87"/>
      <c r="B137" s="87"/>
      <c r="C137" s="87"/>
      <c r="D137" s="87"/>
      <c r="E137" s="87"/>
      <c r="F137" s="87"/>
      <c r="G137" s="87"/>
      <c r="H137" s="87"/>
      <c r="I137" s="87"/>
      <c r="J137" s="87"/>
      <c r="K137" s="87"/>
      <c r="L137" s="87"/>
      <c r="M137" s="87"/>
      <c r="N137" s="87"/>
      <c r="O137" s="87"/>
    </row>
    <row r="138" spans="1:15">
      <c r="A138" s="90" t="s">
        <v>73</v>
      </c>
      <c r="B138" s="91"/>
      <c r="C138" s="87"/>
      <c r="D138" s="87"/>
      <c r="E138" s="87"/>
      <c r="F138" s="87"/>
      <c r="G138" s="87"/>
      <c r="H138" s="87"/>
      <c r="I138" s="87"/>
      <c r="J138" s="87"/>
      <c r="K138" s="87"/>
      <c r="L138" s="87"/>
      <c r="M138" s="87"/>
      <c r="N138" s="87"/>
      <c r="O138" s="87"/>
    </row>
    <row r="139" spans="1:15">
      <c r="A139" s="87" t="s">
        <v>74</v>
      </c>
      <c r="B139" s="87">
        <v>24.7</v>
      </c>
      <c r="C139" s="87"/>
      <c r="D139" s="87"/>
      <c r="E139" s="87"/>
      <c r="F139" s="87"/>
      <c r="G139" s="87"/>
      <c r="H139" s="87"/>
      <c r="I139" s="87"/>
      <c r="J139" s="87"/>
      <c r="K139" s="87"/>
      <c r="L139" s="87"/>
      <c r="M139" s="87"/>
      <c r="N139" s="87"/>
      <c r="O139" s="87"/>
    </row>
    <row r="140" spans="1:15">
      <c r="A140" s="87"/>
      <c r="B140" s="87"/>
      <c r="C140" s="87"/>
      <c r="D140" s="87"/>
      <c r="E140" s="87"/>
      <c r="F140" s="87"/>
      <c r="G140" s="87"/>
      <c r="H140" s="87"/>
      <c r="I140" s="87"/>
      <c r="J140" s="87"/>
      <c r="K140" s="87"/>
      <c r="L140" s="87"/>
      <c r="M140" s="87"/>
      <c r="N140" s="87"/>
      <c r="O140" s="87"/>
    </row>
    <row r="141" spans="1:15">
      <c r="A141" s="87"/>
      <c r="B141" s="92"/>
      <c r="C141" s="93">
        <v>1</v>
      </c>
      <c r="D141" s="93">
        <v>2</v>
      </c>
      <c r="E141" s="93">
        <v>3</v>
      </c>
      <c r="F141" s="93">
        <v>4</v>
      </c>
      <c r="G141" s="93">
        <v>5</v>
      </c>
      <c r="H141" s="93">
        <v>6</v>
      </c>
      <c r="I141" s="93">
        <v>7</v>
      </c>
      <c r="J141" s="93">
        <v>8</v>
      </c>
      <c r="K141" s="93">
        <v>9</v>
      </c>
      <c r="L141" s="93">
        <v>10</v>
      </c>
      <c r="M141" s="93">
        <v>11</v>
      </c>
      <c r="N141" s="93">
        <v>12</v>
      </c>
      <c r="O141" s="87"/>
    </row>
    <row r="142" spans="1:15">
      <c r="A142" s="87"/>
      <c r="B142" s="93" t="s">
        <v>75</v>
      </c>
      <c r="C142" s="94">
        <v>2709</v>
      </c>
      <c r="D142" s="100">
        <v>254724</v>
      </c>
      <c r="E142" s="96">
        <v>210791</v>
      </c>
      <c r="F142" s="95">
        <v>228608</v>
      </c>
      <c r="G142" s="95">
        <v>239215</v>
      </c>
      <c r="H142" s="96">
        <v>196103</v>
      </c>
      <c r="I142" s="95">
        <v>228996</v>
      </c>
      <c r="J142" s="95">
        <v>231598</v>
      </c>
      <c r="K142" s="95">
        <v>223930</v>
      </c>
      <c r="L142" s="95">
        <v>221419</v>
      </c>
      <c r="M142" s="105">
        <v>165044</v>
      </c>
      <c r="N142" s="103">
        <v>182945</v>
      </c>
      <c r="O142" s="99" t="s">
        <v>76</v>
      </c>
    </row>
    <row r="143" spans="1:15">
      <c r="A143" s="87"/>
      <c r="B143" s="93" t="s">
        <v>77</v>
      </c>
      <c r="C143" s="94">
        <v>2523</v>
      </c>
      <c r="D143" s="98">
        <v>310973</v>
      </c>
      <c r="E143" s="97">
        <v>292737</v>
      </c>
      <c r="F143" s="97">
        <v>293747</v>
      </c>
      <c r="G143" s="98">
        <v>323977</v>
      </c>
      <c r="H143" s="98">
        <v>301970</v>
      </c>
      <c r="I143" s="101">
        <v>352219</v>
      </c>
      <c r="J143" s="102">
        <v>382641</v>
      </c>
      <c r="K143" s="101">
        <v>332870</v>
      </c>
      <c r="L143" s="102">
        <v>383480</v>
      </c>
      <c r="M143" s="98">
        <v>303773</v>
      </c>
      <c r="N143" s="100">
        <v>267944</v>
      </c>
      <c r="O143" s="99" t="s">
        <v>76</v>
      </c>
    </row>
    <row r="144" spans="1:15">
      <c r="A144" s="87"/>
      <c r="B144" s="93" t="s">
        <v>78</v>
      </c>
      <c r="C144" s="94">
        <v>2836</v>
      </c>
      <c r="D144" s="98">
        <v>325897</v>
      </c>
      <c r="E144" s="97">
        <v>282321</v>
      </c>
      <c r="F144" s="100">
        <v>268884</v>
      </c>
      <c r="G144" s="97">
        <v>283476</v>
      </c>
      <c r="H144" s="98">
        <v>309034</v>
      </c>
      <c r="I144" s="102">
        <v>376893</v>
      </c>
      <c r="J144" s="102">
        <v>372982</v>
      </c>
      <c r="K144" s="101">
        <v>341097</v>
      </c>
      <c r="L144" s="101">
        <v>336488</v>
      </c>
      <c r="M144" s="98">
        <v>319400</v>
      </c>
      <c r="N144" s="97">
        <v>296968</v>
      </c>
      <c r="O144" s="99" t="s">
        <v>76</v>
      </c>
    </row>
    <row r="145" spans="1:15">
      <c r="A145" s="87"/>
      <c r="B145" s="93" t="s">
        <v>79</v>
      </c>
      <c r="C145" s="94">
        <v>2550</v>
      </c>
      <c r="D145" s="101">
        <v>349929</v>
      </c>
      <c r="E145" s="95">
        <v>221484</v>
      </c>
      <c r="F145" s="96">
        <v>217968</v>
      </c>
      <c r="G145" s="95">
        <v>223394</v>
      </c>
      <c r="H145" s="95">
        <v>221815</v>
      </c>
      <c r="I145" s="101">
        <v>333451</v>
      </c>
      <c r="J145" s="101">
        <v>337320</v>
      </c>
      <c r="K145" s="98">
        <v>328251</v>
      </c>
      <c r="L145" s="101">
        <v>333452</v>
      </c>
      <c r="M145" s="97">
        <v>293815</v>
      </c>
      <c r="N145" s="100">
        <v>259738</v>
      </c>
      <c r="O145" s="99" t="s">
        <v>76</v>
      </c>
    </row>
    <row r="146" spans="1:15">
      <c r="A146" s="87"/>
      <c r="B146" s="93" t="s">
        <v>80</v>
      </c>
      <c r="C146" s="94">
        <v>3154</v>
      </c>
      <c r="D146" s="98">
        <v>316692</v>
      </c>
      <c r="E146" s="103">
        <v>174219</v>
      </c>
      <c r="F146" s="103">
        <v>170298</v>
      </c>
      <c r="G146" s="105">
        <v>150995</v>
      </c>
      <c r="H146" s="105">
        <v>157954</v>
      </c>
      <c r="I146" s="100">
        <v>270621</v>
      </c>
      <c r="J146" s="102">
        <v>358359</v>
      </c>
      <c r="K146" s="97">
        <v>281781</v>
      </c>
      <c r="L146" s="97">
        <v>300200</v>
      </c>
      <c r="M146" s="95">
        <v>234153</v>
      </c>
      <c r="N146" s="105">
        <v>160290</v>
      </c>
      <c r="O146" s="99" t="s">
        <v>76</v>
      </c>
    </row>
    <row r="147" spans="1:15">
      <c r="A147" s="87"/>
      <c r="B147" s="93" t="s">
        <v>81</v>
      </c>
      <c r="C147" s="94">
        <v>3639</v>
      </c>
      <c r="D147" s="101">
        <v>336610</v>
      </c>
      <c r="E147" s="104">
        <v>111642</v>
      </c>
      <c r="F147" s="106">
        <v>111214</v>
      </c>
      <c r="G147" s="106">
        <v>104062</v>
      </c>
      <c r="H147" s="106">
        <v>103141</v>
      </c>
      <c r="I147" s="100">
        <v>274058</v>
      </c>
      <c r="J147" s="97">
        <v>277674</v>
      </c>
      <c r="K147" s="100">
        <v>272317</v>
      </c>
      <c r="L147" s="97">
        <v>281180</v>
      </c>
      <c r="M147" s="96">
        <v>218800</v>
      </c>
      <c r="N147" s="103">
        <v>169880</v>
      </c>
      <c r="O147" s="99" t="s">
        <v>76</v>
      </c>
    </row>
    <row r="148" spans="1:15">
      <c r="A148" s="87"/>
      <c r="B148" s="93" t="s">
        <v>82</v>
      </c>
      <c r="C148" s="94">
        <v>3200</v>
      </c>
      <c r="D148" s="98">
        <v>315826</v>
      </c>
      <c r="E148" s="107">
        <v>69247</v>
      </c>
      <c r="F148" s="107">
        <v>69850</v>
      </c>
      <c r="G148" s="107">
        <v>58915</v>
      </c>
      <c r="H148" s="107">
        <v>58247</v>
      </c>
      <c r="I148" s="97">
        <v>298234</v>
      </c>
      <c r="J148" s="100">
        <v>262833</v>
      </c>
      <c r="K148" s="100">
        <v>259680</v>
      </c>
      <c r="L148" s="97">
        <v>283375</v>
      </c>
      <c r="M148" s="103">
        <v>180987</v>
      </c>
      <c r="N148" s="103">
        <v>181194</v>
      </c>
      <c r="O148" s="99" t="s">
        <v>76</v>
      </c>
    </row>
    <row r="149" spans="1:15">
      <c r="A149" s="87"/>
      <c r="B149" s="93" t="s">
        <v>83</v>
      </c>
      <c r="C149" s="94">
        <v>3075</v>
      </c>
      <c r="D149" s="97">
        <v>295191</v>
      </c>
      <c r="E149" s="108">
        <v>41628</v>
      </c>
      <c r="F149" s="108">
        <v>49148</v>
      </c>
      <c r="G149" s="108">
        <v>34500</v>
      </c>
      <c r="H149" s="108">
        <v>37689</v>
      </c>
      <c r="I149" s="95">
        <v>223721</v>
      </c>
      <c r="J149" s="100">
        <v>251968</v>
      </c>
      <c r="K149" s="97">
        <v>295625</v>
      </c>
      <c r="L149" s="95">
        <v>236525</v>
      </c>
      <c r="M149" s="105">
        <v>141111</v>
      </c>
      <c r="N149" s="104">
        <v>117750</v>
      </c>
      <c r="O149" s="99" t="s">
        <v>76</v>
      </c>
    </row>
    <row r="151" spans="1:15">
      <c r="A151" s="87" t="s">
        <v>41</v>
      </c>
      <c r="B151" s="87" t="s">
        <v>42</v>
      </c>
      <c r="C151" s="87"/>
      <c r="D151" s="87"/>
      <c r="E151" s="87"/>
      <c r="F151" s="87"/>
      <c r="G151" s="87"/>
      <c r="H151" s="87"/>
      <c r="I151" s="87"/>
      <c r="J151" s="87"/>
      <c r="K151" s="87"/>
      <c r="L151" s="87"/>
      <c r="M151" s="87"/>
      <c r="N151" s="87"/>
      <c r="O151" s="87"/>
    </row>
    <row r="152" spans="1:15">
      <c r="A152" s="87"/>
      <c r="B152" s="87"/>
      <c r="C152" s="87"/>
      <c r="D152" s="87"/>
      <c r="E152" s="87"/>
      <c r="F152" s="87"/>
      <c r="G152" s="87"/>
      <c r="H152" s="87"/>
      <c r="I152" s="87"/>
      <c r="J152" s="87"/>
      <c r="K152" s="87"/>
      <c r="L152" s="87"/>
      <c r="M152" s="87"/>
      <c r="N152" s="87"/>
      <c r="O152" s="87"/>
    </row>
    <row r="153" spans="1:15">
      <c r="A153" s="87" t="s">
        <v>43</v>
      </c>
      <c r="B153" s="87" t="s">
        <v>89</v>
      </c>
      <c r="C153" s="87"/>
      <c r="D153" s="87"/>
      <c r="E153" s="87"/>
      <c r="F153" s="87"/>
      <c r="G153" s="87"/>
      <c r="H153" s="87"/>
      <c r="I153" s="87"/>
      <c r="J153" s="87"/>
      <c r="K153" s="87"/>
      <c r="L153" s="87"/>
      <c r="M153" s="87"/>
      <c r="N153" s="87"/>
      <c r="O153" s="87"/>
    </row>
    <row r="154" spans="1:15">
      <c r="A154" s="87" t="s">
        <v>45</v>
      </c>
      <c r="B154" s="87"/>
      <c r="C154" s="87"/>
      <c r="D154" s="87"/>
      <c r="E154" s="87"/>
      <c r="F154" s="87"/>
      <c r="G154" s="87"/>
      <c r="H154" s="87"/>
      <c r="I154" s="87"/>
      <c r="J154" s="87"/>
      <c r="K154" s="87"/>
      <c r="L154" s="87"/>
      <c r="M154" s="87"/>
      <c r="N154" s="87"/>
      <c r="O154" s="87"/>
    </row>
    <row r="155" spans="1:15">
      <c r="A155" s="87" t="s">
        <v>46</v>
      </c>
      <c r="B155" s="87" t="s">
        <v>86</v>
      </c>
      <c r="C155" s="87"/>
      <c r="D155" s="87"/>
      <c r="E155" s="87"/>
      <c r="F155" s="87"/>
      <c r="G155" s="87"/>
      <c r="H155" s="87"/>
      <c r="I155" s="87"/>
      <c r="J155" s="87"/>
      <c r="K155" s="87"/>
      <c r="L155" s="87"/>
      <c r="M155" s="87"/>
      <c r="N155" s="87"/>
      <c r="O155" s="87"/>
    </row>
    <row r="156" spans="1:15">
      <c r="A156" s="87" t="s">
        <v>48</v>
      </c>
      <c r="B156" s="88">
        <v>45700</v>
      </c>
      <c r="C156" s="87"/>
      <c r="D156" s="87"/>
      <c r="E156" s="87"/>
      <c r="F156" s="87"/>
      <c r="G156" s="87"/>
      <c r="H156" s="87"/>
      <c r="I156" s="87"/>
      <c r="J156" s="87"/>
      <c r="K156" s="87"/>
      <c r="L156" s="87"/>
      <c r="M156" s="87"/>
      <c r="N156" s="87"/>
      <c r="O156" s="87"/>
    </row>
    <row r="157" spans="1:15">
      <c r="A157" s="87" t="s">
        <v>49</v>
      </c>
      <c r="B157" s="89">
        <v>0.57050925925925922</v>
      </c>
      <c r="C157" s="87"/>
      <c r="D157" s="87"/>
      <c r="E157" s="87"/>
      <c r="F157" s="87"/>
      <c r="G157" s="87"/>
      <c r="H157" s="87"/>
      <c r="I157" s="87"/>
      <c r="J157" s="87"/>
      <c r="K157" s="87"/>
      <c r="L157" s="87"/>
      <c r="M157" s="87"/>
      <c r="N157" s="87"/>
      <c r="O157" s="87"/>
    </row>
    <row r="158" spans="1:15">
      <c r="A158" s="87" t="s">
        <v>50</v>
      </c>
      <c r="B158" s="87" t="s">
        <v>51</v>
      </c>
      <c r="C158" s="87"/>
      <c r="D158" s="87"/>
      <c r="E158" s="87"/>
      <c r="F158" s="87"/>
      <c r="G158" s="87"/>
      <c r="H158" s="87"/>
      <c r="I158" s="87"/>
      <c r="J158" s="87"/>
      <c r="K158" s="87"/>
      <c r="L158" s="87"/>
      <c r="M158" s="87"/>
      <c r="N158" s="87"/>
      <c r="O158" s="87"/>
    </row>
    <row r="159" spans="1:15">
      <c r="A159" s="87" t="s">
        <v>52</v>
      </c>
      <c r="B159" s="87">
        <v>15070919</v>
      </c>
      <c r="C159" s="87"/>
      <c r="D159" s="87"/>
      <c r="E159" s="87"/>
      <c r="F159" s="87"/>
      <c r="G159" s="87"/>
      <c r="H159" s="87"/>
      <c r="I159" s="87"/>
      <c r="J159" s="87"/>
      <c r="K159" s="87"/>
      <c r="L159" s="87"/>
      <c r="M159" s="87"/>
      <c r="N159" s="87"/>
      <c r="O159" s="87"/>
    </row>
    <row r="160" spans="1:15">
      <c r="A160" s="87" t="s">
        <v>53</v>
      </c>
      <c r="B160" s="87" t="s">
        <v>54</v>
      </c>
      <c r="C160" s="87"/>
      <c r="D160" s="87"/>
      <c r="E160" s="87"/>
      <c r="F160" s="87"/>
      <c r="G160" s="87"/>
      <c r="H160" s="87"/>
      <c r="I160" s="87"/>
      <c r="J160" s="87"/>
      <c r="K160" s="87"/>
      <c r="L160" s="87"/>
      <c r="M160" s="87"/>
      <c r="N160" s="87"/>
      <c r="O160" s="87"/>
    </row>
    <row r="161" spans="1:15">
      <c r="A161" s="87"/>
      <c r="B161" s="87"/>
      <c r="C161" s="87"/>
      <c r="D161" s="87"/>
      <c r="E161" s="87"/>
      <c r="F161" s="87"/>
      <c r="G161" s="87"/>
      <c r="H161" s="87"/>
      <c r="I161" s="87"/>
      <c r="J161" s="87"/>
      <c r="K161" s="87"/>
      <c r="L161" s="87"/>
      <c r="M161" s="87"/>
      <c r="N161" s="87"/>
      <c r="O161" s="87"/>
    </row>
    <row r="162" spans="1:15" ht="27.95">
      <c r="A162" s="90" t="s">
        <v>55</v>
      </c>
      <c r="B162" s="91"/>
      <c r="C162" s="87"/>
      <c r="D162" s="87"/>
      <c r="E162" s="87"/>
      <c r="F162" s="87"/>
      <c r="G162" s="87"/>
      <c r="H162" s="87"/>
      <c r="I162" s="87"/>
      <c r="J162" s="87"/>
      <c r="K162" s="87"/>
      <c r="L162" s="87"/>
      <c r="M162" s="87"/>
      <c r="N162" s="87"/>
      <c r="O162" s="87"/>
    </row>
    <row r="163" spans="1:15">
      <c r="A163" s="87" t="s">
        <v>56</v>
      </c>
      <c r="B163" s="87" t="s">
        <v>57</v>
      </c>
      <c r="C163" s="87"/>
      <c r="D163" s="87"/>
      <c r="E163" s="87"/>
      <c r="F163" s="87"/>
      <c r="G163" s="87"/>
      <c r="H163" s="87"/>
      <c r="I163" s="87"/>
      <c r="J163" s="87"/>
      <c r="K163" s="87"/>
      <c r="L163" s="87"/>
      <c r="M163" s="87"/>
      <c r="N163" s="87"/>
      <c r="O163" s="87"/>
    </row>
    <row r="164" spans="1:15">
      <c r="A164" s="87" t="s">
        <v>58</v>
      </c>
      <c r="B164" s="87"/>
      <c r="C164" s="87"/>
      <c r="D164" s="87"/>
      <c r="E164" s="87"/>
      <c r="F164" s="87"/>
      <c r="G164" s="87"/>
      <c r="H164" s="87"/>
      <c r="I164" s="87"/>
      <c r="J164" s="87"/>
      <c r="K164" s="87"/>
      <c r="L164" s="87"/>
      <c r="M164" s="87"/>
      <c r="N164" s="87"/>
      <c r="O164" s="87"/>
    </row>
    <row r="165" spans="1:15">
      <c r="A165" s="87" t="s">
        <v>59</v>
      </c>
      <c r="B165" s="87" t="s">
        <v>60</v>
      </c>
      <c r="C165" s="87"/>
      <c r="D165" s="87"/>
      <c r="E165" s="87"/>
      <c r="F165" s="87"/>
      <c r="G165" s="87"/>
      <c r="H165" s="87"/>
      <c r="I165" s="87"/>
      <c r="J165" s="87"/>
      <c r="K165" s="87"/>
      <c r="L165" s="87"/>
      <c r="M165" s="87"/>
      <c r="N165" s="87"/>
      <c r="O165" s="87"/>
    </row>
    <row r="166" spans="1:15">
      <c r="A166" s="87"/>
      <c r="B166" s="87" t="s">
        <v>61</v>
      </c>
      <c r="C166" s="87"/>
      <c r="D166" s="87"/>
      <c r="E166" s="87"/>
      <c r="F166" s="87"/>
      <c r="G166" s="87"/>
      <c r="H166" s="87"/>
      <c r="I166" s="87"/>
      <c r="J166" s="87"/>
      <c r="K166" s="87"/>
      <c r="L166" s="87"/>
      <c r="M166" s="87"/>
      <c r="N166" s="87"/>
      <c r="O166" s="87"/>
    </row>
    <row r="167" spans="1:15">
      <c r="A167" s="87"/>
      <c r="B167" s="87" t="s">
        <v>62</v>
      </c>
      <c r="C167" s="87"/>
      <c r="D167" s="87"/>
      <c r="E167" s="87"/>
      <c r="F167" s="87"/>
      <c r="G167" s="87"/>
      <c r="H167" s="87"/>
      <c r="I167" s="87"/>
      <c r="J167" s="87"/>
      <c r="K167" s="87"/>
      <c r="L167" s="87"/>
      <c r="M167" s="87"/>
      <c r="N167" s="87"/>
      <c r="O167" s="87"/>
    </row>
    <row r="168" spans="1:15">
      <c r="A168" s="87"/>
      <c r="B168" s="87" t="s">
        <v>63</v>
      </c>
      <c r="C168" s="87"/>
      <c r="D168" s="87"/>
      <c r="E168" s="87"/>
      <c r="F168" s="87"/>
      <c r="G168" s="87"/>
      <c r="H168" s="87"/>
      <c r="I168" s="87"/>
      <c r="J168" s="87"/>
      <c r="K168" s="87"/>
      <c r="L168" s="87"/>
      <c r="M168" s="87"/>
      <c r="N168" s="87"/>
      <c r="O168" s="87"/>
    </row>
    <row r="169" spans="1:15">
      <c r="A169" s="87"/>
      <c r="B169" s="87" t="s">
        <v>64</v>
      </c>
      <c r="C169" s="87"/>
      <c r="D169" s="87"/>
      <c r="E169" s="87"/>
      <c r="F169" s="87"/>
      <c r="G169" s="87"/>
      <c r="H169" s="87"/>
      <c r="I169" s="87"/>
      <c r="J169" s="87"/>
      <c r="K169" s="87"/>
      <c r="L169" s="87"/>
      <c r="M169" s="87"/>
      <c r="N169" s="87"/>
      <c r="O169" s="87"/>
    </row>
    <row r="170" spans="1:15">
      <c r="A170" s="87"/>
      <c r="B170" s="87" t="s">
        <v>65</v>
      </c>
      <c r="C170" s="87"/>
      <c r="D170" s="87"/>
      <c r="E170" s="87"/>
      <c r="F170" s="87"/>
      <c r="G170" s="87"/>
      <c r="H170" s="87"/>
      <c r="I170" s="87"/>
      <c r="J170" s="87"/>
      <c r="K170" s="87"/>
      <c r="L170" s="87"/>
      <c r="M170" s="87"/>
      <c r="N170" s="87"/>
      <c r="O170" s="87"/>
    </row>
    <row r="171" spans="1:15">
      <c r="A171" s="87"/>
      <c r="B171" s="87" t="s">
        <v>66</v>
      </c>
      <c r="C171" s="87"/>
      <c r="D171" s="87"/>
      <c r="E171" s="87"/>
      <c r="F171" s="87"/>
      <c r="G171" s="87"/>
      <c r="H171" s="87"/>
      <c r="I171" s="87"/>
      <c r="J171" s="87"/>
      <c r="K171" s="87"/>
      <c r="L171" s="87"/>
      <c r="M171" s="87"/>
      <c r="N171" s="87"/>
      <c r="O171" s="87"/>
    </row>
    <row r="172" spans="1:15">
      <c r="A172" s="87"/>
      <c r="B172" s="87" t="s">
        <v>67</v>
      </c>
      <c r="C172" s="87"/>
      <c r="D172" s="87"/>
      <c r="E172" s="87"/>
      <c r="F172" s="87"/>
      <c r="G172" s="87"/>
      <c r="H172" s="87"/>
      <c r="I172" s="87"/>
      <c r="J172" s="87"/>
      <c r="K172" s="87"/>
      <c r="L172" s="87"/>
      <c r="M172" s="87"/>
      <c r="N172" s="87"/>
      <c r="O172" s="87"/>
    </row>
    <row r="173" spans="1:15">
      <c r="A173" s="87"/>
      <c r="B173" s="87" t="s">
        <v>90</v>
      </c>
      <c r="C173" s="87"/>
      <c r="D173" s="87"/>
      <c r="E173" s="87"/>
      <c r="F173" s="87"/>
      <c r="G173" s="87"/>
      <c r="H173" s="87"/>
      <c r="I173" s="87"/>
      <c r="J173" s="87"/>
      <c r="K173" s="87"/>
      <c r="L173" s="87"/>
      <c r="M173" s="87"/>
      <c r="N173" s="87"/>
      <c r="O173" s="87"/>
    </row>
    <row r="174" spans="1:15" ht="27.95">
      <c r="A174" s="90" t="s">
        <v>71</v>
      </c>
      <c r="B174" s="91"/>
      <c r="C174" s="87"/>
      <c r="D174" s="87"/>
      <c r="E174" s="87"/>
      <c r="F174" s="87"/>
      <c r="G174" s="87"/>
      <c r="H174" s="87"/>
      <c r="I174" s="87"/>
      <c r="J174" s="87"/>
      <c r="K174" s="87"/>
      <c r="L174" s="87"/>
      <c r="M174" s="87"/>
      <c r="N174" s="87"/>
      <c r="O174" s="87"/>
    </row>
    <row r="175" spans="1:15">
      <c r="A175" s="91" t="s">
        <v>72</v>
      </c>
      <c r="B175" s="91">
        <v>255</v>
      </c>
      <c r="C175" s="87"/>
      <c r="D175" s="87"/>
      <c r="E175" s="87"/>
      <c r="F175" s="87"/>
      <c r="G175" s="87"/>
      <c r="H175" s="87"/>
      <c r="I175" s="87"/>
      <c r="J175" s="87"/>
      <c r="K175" s="87"/>
      <c r="L175" s="87"/>
      <c r="M175" s="87"/>
      <c r="N175" s="87"/>
      <c r="O175" s="87"/>
    </row>
    <row r="176" spans="1:15">
      <c r="A176" s="87"/>
      <c r="B176" s="87"/>
      <c r="C176" s="87"/>
      <c r="D176" s="87"/>
      <c r="E176" s="87"/>
      <c r="F176" s="87"/>
      <c r="G176" s="87"/>
      <c r="H176" s="87"/>
      <c r="I176" s="87"/>
      <c r="J176" s="87"/>
      <c r="K176" s="87"/>
      <c r="L176" s="87"/>
      <c r="M176" s="87"/>
      <c r="N176" s="87"/>
      <c r="O176" s="87"/>
    </row>
    <row r="177" spans="1:15">
      <c r="A177" s="90" t="s">
        <v>73</v>
      </c>
      <c r="B177" s="91"/>
      <c r="C177" s="87"/>
      <c r="D177" s="87"/>
      <c r="E177" s="87"/>
      <c r="F177" s="87"/>
      <c r="G177" s="87"/>
      <c r="H177" s="87"/>
      <c r="I177" s="87"/>
      <c r="J177" s="87"/>
      <c r="K177" s="87"/>
      <c r="L177" s="87"/>
      <c r="M177" s="87"/>
      <c r="N177" s="87"/>
      <c r="O177" s="87"/>
    </row>
    <row r="178" spans="1:15">
      <c r="A178" s="87" t="s">
        <v>74</v>
      </c>
      <c r="B178" s="87">
        <v>24.8</v>
      </c>
      <c r="C178" s="87"/>
      <c r="D178" s="87"/>
      <c r="E178" s="87"/>
      <c r="F178" s="87"/>
      <c r="G178" s="87"/>
      <c r="H178" s="87"/>
      <c r="I178" s="87"/>
      <c r="J178" s="87"/>
      <c r="K178" s="87"/>
      <c r="L178" s="87"/>
      <c r="M178" s="87"/>
      <c r="N178" s="87"/>
      <c r="O178" s="87"/>
    </row>
    <row r="179" spans="1:15">
      <c r="A179" s="87"/>
      <c r="B179" s="87"/>
      <c r="C179" s="87"/>
      <c r="D179" s="87"/>
      <c r="E179" s="87"/>
      <c r="F179" s="87"/>
      <c r="G179" s="87"/>
      <c r="H179" s="87"/>
      <c r="I179" s="87"/>
      <c r="J179" s="87"/>
      <c r="K179" s="87"/>
      <c r="L179" s="87"/>
      <c r="M179" s="87"/>
      <c r="N179" s="87"/>
      <c r="O179" s="87"/>
    </row>
    <row r="180" spans="1:15">
      <c r="A180" s="87"/>
      <c r="B180" s="92"/>
      <c r="C180" s="93">
        <v>1</v>
      </c>
      <c r="D180" s="93">
        <v>2</v>
      </c>
      <c r="E180" s="93">
        <v>3</v>
      </c>
      <c r="F180" s="93">
        <v>4</v>
      </c>
      <c r="G180" s="93">
        <v>5</v>
      </c>
      <c r="H180" s="93">
        <v>6</v>
      </c>
      <c r="I180" s="93">
        <v>7</v>
      </c>
      <c r="J180" s="93">
        <v>8</v>
      </c>
      <c r="K180" s="93">
        <v>9</v>
      </c>
      <c r="L180" s="93">
        <v>10</v>
      </c>
      <c r="M180" s="93">
        <v>11</v>
      </c>
      <c r="N180" s="93">
        <v>12</v>
      </c>
      <c r="O180" s="87"/>
    </row>
    <row r="181" spans="1:15">
      <c r="A181" s="87"/>
      <c r="B181" s="93" t="s">
        <v>75</v>
      </c>
      <c r="C181" s="94">
        <v>3119</v>
      </c>
      <c r="D181" s="97">
        <v>709011</v>
      </c>
      <c r="E181" s="95">
        <v>581474</v>
      </c>
      <c r="F181" s="100">
        <v>642944</v>
      </c>
      <c r="G181" s="105">
        <v>402453</v>
      </c>
      <c r="H181" s="103">
        <v>454200</v>
      </c>
      <c r="I181" s="100">
        <v>632690</v>
      </c>
      <c r="J181" s="100">
        <v>660682</v>
      </c>
      <c r="K181" s="95">
        <v>598995</v>
      </c>
      <c r="L181" s="95">
        <v>577124</v>
      </c>
      <c r="M181" s="95">
        <v>576964</v>
      </c>
      <c r="N181" s="96">
        <v>528898</v>
      </c>
      <c r="O181" s="99" t="s">
        <v>76</v>
      </c>
    </row>
    <row r="182" spans="1:15">
      <c r="A182" s="87"/>
      <c r="B182" s="93" t="s">
        <v>77</v>
      </c>
      <c r="C182" s="94">
        <v>2632</v>
      </c>
      <c r="D182" s="98">
        <v>794332</v>
      </c>
      <c r="E182" s="101">
        <v>840507</v>
      </c>
      <c r="F182" s="98">
        <v>799041</v>
      </c>
      <c r="G182" s="103">
        <v>461116</v>
      </c>
      <c r="H182" s="103">
        <v>477545</v>
      </c>
      <c r="I182" s="97">
        <v>732518</v>
      </c>
      <c r="J182" s="97">
        <v>745286</v>
      </c>
      <c r="K182" s="100">
        <v>686038</v>
      </c>
      <c r="L182" s="97">
        <v>742135</v>
      </c>
      <c r="M182" s="100">
        <v>627900</v>
      </c>
      <c r="N182" s="96">
        <v>518485</v>
      </c>
      <c r="O182" s="99" t="s">
        <v>76</v>
      </c>
    </row>
    <row r="183" spans="1:15">
      <c r="A183" s="87"/>
      <c r="B183" s="93" t="s">
        <v>78</v>
      </c>
      <c r="C183" s="94">
        <v>2953</v>
      </c>
      <c r="D183" s="97">
        <v>758201</v>
      </c>
      <c r="E183" s="101">
        <v>843870</v>
      </c>
      <c r="F183" s="98">
        <v>797135</v>
      </c>
      <c r="G183" s="105">
        <v>377323</v>
      </c>
      <c r="H183" s="105">
        <v>383482</v>
      </c>
      <c r="I183" s="98">
        <v>800816</v>
      </c>
      <c r="J183" s="101">
        <v>890124</v>
      </c>
      <c r="K183" s="97">
        <v>695565</v>
      </c>
      <c r="L183" s="100">
        <v>672935</v>
      </c>
      <c r="M183" s="100">
        <v>655394</v>
      </c>
      <c r="N183" s="95">
        <v>588821</v>
      </c>
      <c r="O183" s="99" t="s">
        <v>76</v>
      </c>
    </row>
    <row r="184" spans="1:15">
      <c r="A184" s="87"/>
      <c r="B184" s="93" t="s">
        <v>79</v>
      </c>
      <c r="C184" s="94">
        <v>2626</v>
      </c>
      <c r="D184" s="98">
        <v>800131</v>
      </c>
      <c r="E184" s="101">
        <v>870688</v>
      </c>
      <c r="F184" s="101">
        <v>868224</v>
      </c>
      <c r="G184" s="106">
        <v>244669</v>
      </c>
      <c r="H184" s="106">
        <v>211594</v>
      </c>
      <c r="I184" s="101">
        <v>857784</v>
      </c>
      <c r="J184" s="101">
        <v>872895</v>
      </c>
      <c r="K184" s="100">
        <v>670952</v>
      </c>
      <c r="L184" s="100">
        <v>644331</v>
      </c>
      <c r="M184" s="95">
        <v>577704</v>
      </c>
      <c r="N184" s="95">
        <v>570747</v>
      </c>
      <c r="O184" s="99" t="s">
        <v>76</v>
      </c>
    </row>
    <row r="185" spans="1:15">
      <c r="A185" s="87"/>
      <c r="B185" s="93" t="s">
        <v>80</v>
      </c>
      <c r="C185" s="94">
        <v>2403</v>
      </c>
      <c r="D185" s="98">
        <v>802937</v>
      </c>
      <c r="E185" s="98">
        <v>810172</v>
      </c>
      <c r="F185" s="101">
        <v>873046</v>
      </c>
      <c r="G185" s="107">
        <v>151457</v>
      </c>
      <c r="H185" s="107">
        <v>149732</v>
      </c>
      <c r="I185" s="101">
        <v>866104</v>
      </c>
      <c r="J185" s="98">
        <v>816415</v>
      </c>
      <c r="K185" s="96">
        <v>515458</v>
      </c>
      <c r="L185" s="103">
        <v>479773</v>
      </c>
      <c r="M185" s="103">
        <v>456002</v>
      </c>
      <c r="N185" s="103">
        <v>416466</v>
      </c>
      <c r="O185" s="99" t="s">
        <v>76</v>
      </c>
    </row>
    <row r="186" spans="1:15">
      <c r="A186" s="87"/>
      <c r="B186" s="93" t="s">
        <v>81</v>
      </c>
      <c r="C186" s="94">
        <v>2243</v>
      </c>
      <c r="D186" s="97">
        <v>721800</v>
      </c>
      <c r="E186" s="98">
        <v>783597</v>
      </c>
      <c r="F186" s="98">
        <v>803964</v>
      </c>
      <c r="G186" s="108">
        <v>74318</v>
      </c>
      <c r="H186" s="108">
        <v>77381</v>
      </c>
      <c r="I186" s="98">
        <v>799886</v>
      </c>
      <c r="J186" s="98">
        <v>768353</v>
      </c>
      <c r="K186" s="104">
        <v>322193</v>
      </c>
      <c r="L186" s="105">
        <v>355493</v>
      </c>
      <c r="M186" s="105">
        <v>359804</v>
      </c>
      <c r="N186" s="106">
        <v>268620</v>
      </c>
      <c r="O186" s="99" t="s">
        <v>76</v>
      </c>
    </row>
    <row r="187" spans="1:15">
      <c r="A187" s="87"/>
      <c r="B187" s="93" t="s">
        <v>82</v>
      </c>
      <c r="C187" s="94">
        <v>2102</v>
      </c>
      <c r="D187" s="97">
        <v>734797</v>
      </c>
      <c r="E187" s="102">
        <v>914257</v>
      </c>
      <c r="F187" s="101">
        <v>892599</v>
      </c>
      <c r="G187" s="94">
        <v>38676</v>
      </c>
      <c r="H187" s="94">
        <v>48867</v>
      </c>
      <c r="I187" s="101">
        <v>880224</v>
      </c>
      <c r="J187" s="101">
        <v>835591</v>
      </c>
      <c r="K187" s="106">
        <v>250715</v>
      </c>
      <c r="L187" s="106">
        <v>248060</v>
      </c>
      <c r="M187" s="106">
        <v>267353</v>
      </c>
      <c r="N187" s="106">
        <v>264585</v>
      </c>
      <c r="O187" s="99" t="s">
        <v>76</v>
      </c>
    </row>
    <row r="188" spans="1:15">
      <c r="A188" s="87"/>
      <c r="B188" s="93" t="s">
        <v>83</v>
      </c>
      <c r="C188" s="94">
        <v>1848</v>
      </c>
      <c r="D188" s="96">
        <v>508317</v>
      </c>
      <c r="E188" s="98">
        <v>787573</v>
      </c>
      <c r="F188" s="98">
        <v>820828</v>
      </c>
      <c r="G188" s="94">
        <v>24904</v>
      </c>
      <c r="H188" s="94">
        <v>17572</v>
      </c>
      <c r="I188" s="101">
        <v>892362</v>
      </c>
      <c r="J188" s="102">
        <v>968405</v>
      </c>
      <c r="K188" s="107">
        <v>194478</v>
      </c>
      <c r="L188" s="108">
        <v>139631</v>
      </c>
      <c r="M188" s="107">
        <v>196251</v>
      </c>
      <c r="N188" s="107">
        <v>155518</v>
      </c>
      <c r="O188" s="99" t="s">
        <v>76</v>
      </c>
    </row>
    <row r="190" spans="1:15">
      <c r="A190" s="87" t="s">
        <v>41</v>
      </c>
      <c r="B190" s="87" t="s">
        <v>42</v>
      </c>
      <c r="C190" s="87"/>
      <c r="D190" s="87"/>
      <c r="E190" s="87"/>
      <c r="F190" s="87"/>
      <c r="G190" s="87"/>
      <c r="H190" s="87"/>
      <c r="I190" s="87"/>
      <c r="J190" s="87"/>
      <c r="K190" s="87"/>
      <c r="L190" s="87"/>
      <c r="M190" s="87"/>
      <c r="N190" s="87"/>
      <c r="O190" s="87"/>
    </row>
    <row r="191" spans="1:15">
      <c r="A191" s="87"/>
      <c r="B191" s="87"/>
      <c r="C191" s="87"/>
      <c r="D191" s="87"/>
      <c r="E191" s="87"/>
      <c r="F191" s="87"/>
      <c r="G191" s="87"/>
      <c r="H191" s="87"/>
      <c r="I191" s="87"/>
      <c r="J191" s="87"/>
      <c r="K191" s="87"/>
      <c r="L191" s="87"/>
      <c r="M191" s="87"/>
      <c r="N191" s="87"/>
      <c r="O191" s="87"/>
    </row>
    <row r="192" spans="1:15">
      <c r="A192" s="87" t="s">
        <v>43</v>
      </c>
      <c r="B192" s="87" t="s">
        <v>89</v>
      </c>
      <c r="C192" s="87"/>
      <c r="D192" s="87"/>
      <c r="E192" s="87"/>
      <c r="F192" s="87"/>
      <c r="G192" s="87"/>
      <c r="H192" s="87"/>
      <c r="I192" s="87"/>
      <c r="J192" s="87"/>
      <c r="K192" s="87"/>
      <c r="L192" s="87"/>
      <c r="M192" s="87"/>
      <c r="N192" s="87"/>
      <c r="O192" s="87"/>
    </row>
    <row r="193" spans="1:15">
      <c r="A193" s="87" t="s">
        <v>45</v>
      </c>
      <c r="B193" s="87"/>
      <c r="C193" s="87"/>
      <c r="D193" s="87"/>
      <c r="E193" s="87"/>
      <c r="F193" s="87"/>
      <c r="G193" s="87"/>
      <c r="H193" s="87"/>
      <c r="I193" s="87"/>
      <c r="J193" s="87"/>
      <c r="K193" s="87"/>
      <c r="L193" s="87"/>
      <c r="M193" s="87"/>
      <c r="N193" s="87"/>
      <c r="O193" s="87"/>
    </row>
    <row r="194" spans="1:15">
      <c r="A194" s="87" t="s">
        <v>46</v>
      </c>
      <c r="B194" s="87" t="s">
        <v>87</v>
      </c>
      <c r="C194" s="87"/>
      <c r="D194" s="87"/>
      <c r="E194" s="87"/>
      <c r="F194" s="87"/>
      <c r="G194" s="87"/>
      <c r="H194" s="87"/>
      <c r="I194" s="87"/>
      <c r="J194" s="87"/>
      <c r="K194" s="87"/>
      <c r="L194" s="87"/>
      <c r="M194" s="87"/>
      <c r="N194" s="87"/>
      <c r="O194" s="87"/>
    </row>
    <row r="195" spans="1:15">
      <c r="A195" s="87" t="s">
        <v>48</v>
      </c>
      <c r="B195" s="88">
        <v>45700</v>
      </c>
      <c r="C195" s="87"/>
      <c r="D195" s="87"/>
      <c r="E195" s="87"/>
      <c r="F195" s="87"/>
      <c r="G195" s="87"/>
      <c r="H195" s="87"/>
      <c r="I195" s="87"/>
      <c r="J195" s="87"/>
      <c r="K195" s="87"/>
      <c r="L195" s="87"/>
      <c r="M195" s="87"/>
      <c r="N195" s="87"/>
      <c r="O195" s="87"/>
    </row>
    <row r="196" spans="1:15">
      <c r="A196" s="87" t="s">
        <v>49</v>
      </c>
      <c r="B196" s="89">
        <v>0.57225694444444442</v>
      </c>
      <c r="C196" s="87"/>
      <c r="D196" s="87"/>
      <c r="E196" s="87"/>
      <c r="F196" s="87"/>
      <c r="G196" s="87"/>
      <c r="H196" s="87"/>
      <c r="I196" s="87"/>
      <c r="J196" s="87"/>
      <c r="K196" s="87"/>
      <c r="L196" s="87"/>
      <c r="M196" s="87"/>
      <c r="N196" s="87"/>
      <c r="O196" s="87"/>
    </row>
    <row r="197" spans="1:15">
      <c r="A197" s="87" t="s">
        <v>50</v>
      </c>
      <c r="B197" s="87" t="s">
        <v>51</v>
      </c>
      <c r="C197" s="87"/>
      <c r="D197" s="87"/>
      <c r="E197" s="87"/>
      <c r="F197" s="87"/>
      <c r="G197" s="87"/>
      <c r="H197" s="87"/>
      <c r="I197" s="87"/>
      <c r="J197" s="87"/>
      <c r="K197" s="87"/>
      <c r="L197" s="87"/>
      <c r="M197" s="87"/>
      <c r="N197" s="87"/>
      <c r="O197" s="87"/>
    </row>
    <row r="198" spans="1:15">
      <c r="A198" s="87" t="s">
        <v>52</v>
      </c>
      <c r="B198" s="87">
        <v>15070919</v>
      </c>
      <c r="C198" s="87"/>
      <c r="D198" s="87"/>
      <c r="E198" s="87"/>
      <c r="F198" s="87"/>
      <c r="G198" s="87"/>
      <c r="H198" s="87"/>
      <c r="I198" s="87"/>
      <c r="J198" s="87"/>
      <c r="K198" s="87"/>
      <c r="L198" s="87"/>
      <c r="M198" s="87"/>
      <c r="N198" s="87"/>
      <c r="O198" s="87"/>
    </row>
    <row r="199" spans="1:15">
      <c r="A199" s="87" t="s">
        <v>53</v>
      </c>
      <c r="B199" s="87" t="s">
        <v>54</v>
      </c>
      <c r="C199" s="87"/>
      <c r="D199" s="87"/>
      <c r="E199" s="87"/>
      <c r="F199" s="87"/>
      <c r="G199" s="87"/>
      <c r="H199" s="87"/>
      <c r="I199" s="87"/>
      <c r="J199" s="87"/>
      <c r="K199" s="87"/>
      <c r="L199" s="87"/>
      <c r="M199" s="87"/>
      <c r="N199" s="87"/>
      <c r="O199" s="87"/>
    </row>
    <row r="200" spans="1:15">
      <c r="A200" s="87"/>
      <c r="B200" s="87"/>
      <c r="C200" s="87"/>
      <c r="D200" s="87"/>
      <c r="E200" s="87"/>
      <c r="F200" s="87"/>
      <c r="G200" s="87"/>
      <c r="H200" s="87"/>
      <c r="I200" s="87"/>
      <c r="J200" s="87"/>
      <c r="K200" s="87"/>
      <c r="L200" s="87"/>
      <c r="M200" s="87"/>
      <c r="N200" s="87"/>
      <c r="O200" s="87"/>
    </row>
    <row r="201" spans="1:15" ht="27.95">
      <c r="A201" s="90" t="s">
        <v>55</v>
      </c>
      <c r="B201" s="91"/>
      <c r="C201" s="87"/>
      <c r="D201" s="87"/>
      <c r="E201" s="87"/>
      <c r="F201" s="87"/>
      <c r="G201" s="87"/>
      <c r="H201" s="87"/>
      <c r="I201" s="87"/>
      <c r="J201" s="87"/>
      <c r="K201" s="87"/>
      <c r="L201" s="87"/>
      <c r="M201" s="87"/>
      <c r="N201" s="87"/>
      <c r="O201" s="87"/>
    </row>
    <row r="202" spans="1:15">
      <c r="A202" s="87" t="s">
        <v>56</v>
      </c>
      <c r="B202" s="87" t="s">
        <v>57</v>
      </c>
      <c r="C202" s="87"/>
      <c r="D202" s="87"/>
      <c r="E202" s="87"/>
      <c r="F202" s="87"/>
      <c r="G202" s="87"/>
      <c r="H202" s="87"/>
      <c r="I202" s="87"/>
      <c r="J202" s="87"/>
      <c r="K202" s="87"/>
      <c r="L202" s="87"/>
      <c r="M202" s="87"/>
      <c r="N202" s="87"/>
      <c r="O202" s="87"/>
    </row>
    <row r="203" spans="1:15">
      <c r="A203" s="87" t="s">
        <v>58</v>
      </c>
      <c r="B203" s="87"/>
      <c r="C203" s="87"/>
      <c r="D203" s="87"/>
      <c r="E203" s="87"/>
      <c r="F203" s="87"/>
      <c r="G203" s="87"/>
      <c r="H203" s="87"/>
      <c r="I203" s="87"/>
      <c r="J203" s="87"/>
      <c r="K203" s="87"/>
      <c r="L203" s="87"/>
      <c r="M203" s="87"/>
      <c r="N203" s="87"/>
      <c r="O203" s="87"/>
    </row>
    <row r="204" spans="1:15">
      <c r="A204" s="87" t="s">
        <v>59</v>
      </c>
      <c r="B204" s="87" t="s">
        <v>60</v>
      </c>
      <c r="C204" s="87"/>
      <c r="D204" s="87"/>
      <c r="E204" s="87"/>
      <c r="F204" s="87"/>
      <c r="G204" s="87"/>
      <c r="H204" s="87"/>
      <c r="I204" s="87"/>
      <c r="J204" s="87"/>
      <c r="K204" s="87"/>
      <c r="L204" s="87"/>
      <c r="M204" s="87"/>
      <c r="N204" s="87"/>
      <c r="O204" s="87"/>
    </row>
    <row r="205" spans="1:15">
      <c r="A205" s="87"/>
      <c r="B205" s="87" t="s">
        <v>61</v>
      </c>
      <c r="C205" s="87"/>
      <c r="D205" s="87"/>
      <c r="E205" s="87"/>
      <c r="F205" s="87"/>
      <c r="G205" s="87"/>
      <c r="H205" s="87"/>
      <c r="I205" s="87"/>
      <c r="J205" s="87"/>
      <c r="K205" s="87"/>
      <c r="L205" s="87"/>
      <c r="M205" s="87"/>
      <c r="N205" s="87"/>
      <c r="O205" s="87"/>
    </row>
    <row r="206" spans="1:15">
      <c r="A206" s="87"/>
      <c r="B206" s="87" t="s">
        <v>62</v>
      </c>
      <c r="C206" s="87"/>
      <c r="D206" s="87"/>
      <c r="E206" s="87"/>
      <c r="F206" s="87"/>
      <c r="G206" s="87"/>
      <c r="H206" s="87"/>
      <c r="I206" s="87"/>
      <c r="J206" s="87"/>
      <c r="K206" s="87"/>
      <c r="L206" s="87"/>
      <c r="M206" s="87"/>
      <c r="N206" s="87"/>
      <c r="O206" s="87"/>
    </row>
    <row r="207" spans="1:15">
      <c r="A207" s="87"/>
      <c r="B207" s="87" t="s">
        <v>63</v>
      </c>
      <c r="C207" s="87"/>
      <c r="D207" s="87"/>
      <c r="E207" s="87"/>
      <c r="F207" s="87"/>
      <c r="G207" s="87"/>
      <c r="H207" s="87"/>
      <c r="I207" s="87"/>
      <c r="J207" s="87"/>
      <c r="K207" s="87"/>
      <c r="L207" s="87"/>
      <c r="M207" s="87"/>
      <c r="N207" s="87"/>
      <c r="O207" s="87"/>
    </row>
    <row r="208" spans="1:15">
      <c r="A208" s="87"/>
      <c r="B208" s="87" t="s">
        <v>64</v>
      </c>
      <c r="C208" s="87"/>
      <c r="D208" s="87"/>
      <c r="E208" s="87"/>
      <c r="F208" s="87"/>
      <c r="G208" s="87"/>
      <c r="H208" s="87"/>
      <c r="I208" s="87"/>
      <c r="J208" s="87"/>
      <c r="K208" s="87"/>
      <c r="L208" s="87"/>
      <c r="M208" s="87"/>
      <c r="N208" s="87"/>
      <c r="O208" s="87"/>
    </row>
    <row r="209" spans="1:15">
      <c r="A209" s="87"/>
      <c r="B209" s="87" t="s">
        <v>65</v>
      </c>
      <c r="C209" s="87"/>
      <c r="D209" s="87"/>
      <c r="E209" s="87"/>
      <c r="F209" s="87"/>
      <c r="G209" s="87"/>
      <c r="H209" s="87"/>
      <c r="I209" s="87"/>
      <c r="J209" s="87"/>
      <c r="K209" s="87"/>
      <c r="L209" s="87"/>
      <c r="M209" s="87"/>
      <c r="N209" s="87"/>
      <c r="O209" s="87"/>
    </row>
    <row r="210" spans="1:15">
      <c r="A210" s="87"/>
      <c r="B210" s="87" t="s">
        <v>66</v>
      </c>
      <c r="C210" s="87"/>
      <c r="D210" s="87"/>
      <c r="E210" s="87"/>
      <c r="F210" s="87"/>
      <c r="G210" s="87"/>
      <c r="H210" s="87"/>
      <c r="I210" s="87"/>
      <c r="J210" s="87"/>
      <c r="K210" s="87"/>
      <c r="L210" s="87"/>
      <c r="M210" s="87"/>
      <c r="N210" s="87"/>
      <c r="O210" s="87"/>
    </row>
    <row r="211" spans="1:15">
      <c r="A211" s="87"/>
      <c r="B211" s="87" t="s">
        <v>67</v>
      </c>
      <c r="C211" s="87"/>
      <c r="D211" s="87"/>
      <c r="E211" s="87"/>
      <c r="F211" s="87"/>
      <c r="G211" s="87"/>
      <c r="H211" s="87"/>
      <c r="I211" s="87"/>
      <c r="J211" s="87"/>
      <c r="K211" s="87"/>
      <c r="L211" s="87"/>
      <c r="M211" s="87"/>
      <c r="N211" s="87"/>
      <c r="O211" s="87"/>
    </row>
    <row r="212" spans="1:15">
      <c r="A212" s="87"/>
      <c r="B212" s="87" t="s">
        <v>90</v>
      </c>
      <c r="C212" s="87"/>
      <c r="D212" s="87"/>
      <c r="E212" s="87"/>
      <c r="F212" s="87"/>
      <c r="G212" s="87"/>
      <c r="H212" s="87"/>
      <c r="I212" s="87"/>
      <c r="J212" s="87"/>
      <c r="K212" s="87"/>
      <c r="L212" s="87"/>
      <c r="M212" s="87"/>
      <c r="N212" s="87"/>
      <c r="O212" s="87"/>
    </row>
    <row r="213" spans="1:15" ht="27.95">
      <c r="A213" s="90" t="s">
        <v>71</v>
      </c>
      <c r="B213" s="91"/>
      <c r="C213" s="87"/>
      <c r="D213" s="87"/>
      <c r="E213" s="87"/>
      <c r="F213" s="87"/>
      <c r="G213" s="87"/>
      <c r="H213" s="87"/>
      <c r="I213" s="87"/>
      <c r="J213" s="87"/>
      <c r="K213" s="87"/>
      <c r="L213" s="87"/>
      <c r="M213" s="87"/>
      <c r="N213" s="87"/>
      <c r="O213" s="87"/>
    </row>
    <row r="214" spans="1:15">
      <c r="A214" s="91" t="s">
        <v>72</v>
      </c>
      <c r="B214" s="91">
        <v>255</v>
      </c>
      <c r="C214" s="87"/>
      <c r="D214" s="87"/>
      <c r="E214" s="87"/>
      <c r="F214" s="87"/>
      <c r="G214" s="87"/>
      <c r="H214" s="87"/>
      <c r="I214" s="87"/>
      <c r="J214" s="87"/>
      <c r="K214" s="87"/>
      <c r="L214" s="87"/>
      <c r="M214" s="87"/>
      <c r="N214" s="87"/>
      <c r="O214" s="87"/>
    </row>
    <row r="215" spans="1:15">
      <c r="A215" s="87"/>
      <c r="B215" s="87"/>
      <c r="C215" s="87"/>
      <c r="D215" s="87"/>
      <c r="E215" s="87"/>
      <c r="F215" s="87"/>
      <c r="G215" s="87"/>
      <c r="H215" s="87"/>
      <c r="I215" s="87"/>
      <c r="J215" s="87"/>
      <c r="K215" s="87"/>
      <c r="L215" s="87"/>
      <c r="M215" s="87"/>
      <c r="N215" s="87"/>
      <c r="O215" s="87"/>
    </row>
    <row r="216" spans="1:15">
      <c r="A216" s="90" t="s">
        <v>73</v>
      </c>
      <c r="B216" s="91"/>
      <c r="C216" s="87"/>
      <c r="D216" s="87"/>
      <c r="E216" s="87"/>
      <c r="F216" s="87"/>
      <c r="G216" s="87"/>
      <c r="H216" s="87"/>
      <c r="I216" s="87"/>
      <c r="J216" s="87"/>
      <c r="K216" s="87"/>
      <c r="L216" s="87"/>
      <c r="M216" s="87"/>
      <c r="N216" s="87"/>
      <c r="O216" s="87"/>
    </row>
    <row r="217" spans="1:15">
      <c r="A217" s="87" t="s">
        <v>74</v>
      </c>
      <c r="B217" s="87">
        <v>24.8</v>
      </c>
      <c r="C217" s="87"/>
      <c r="D217" s="87"/>
      <c r="E217" s="87"/>
      <c r="F217" s="87"/>
      <c r="G217" s="87"/>
      <c r="H217" s="87"/>
      <c r="I217" s="87"/>
      <c r="J217" s="87"/>
      <c r="K217" s="87"/>
      <c r="L217" s="87"/>
      <c r="M217" s="87"/>
      <c r="N217" s="87"/>
      <c r="O217" s="87"/>
    </row>
    <row r="218" spans="1:15">
      <c r="A218" s="87"/>
      <c r="B218" s="87"/>
      <c r="C218" s="87"/>
      <c r="D218" s="87"/>
      <c r="E218" s="87"/>
      <c r="F218" s="87"/>
      <c r="G218" s="87"/>
      <c r="H218" s="87"/>
      <c r="I218" s="87"/>
      <c r="J218" s="87"/>
      <c r="K218" s="87"/>
      <c r="L218" s="87"/>
      <c r="M218" s="87"/>
      <c r="N218" s="87"/>
      <c r="O218" s="87"/>
    </row>
    <row r="219" spans="1:15">
      <c r="A219" s="87"/>
      <c r="B219" s="92"/>
      <c r="C219" s="93">
        <v>1</v>
      </c>
      <c r="D219" s="93">
        <v>2</v>
      </c>
      <c r="E219" s="93">
        <v>3</v>
      </c>
      <c r="F219" s="93">
        <v>4</v>
      </c>
      <c r="G219" s="93">
        <v>5</v>
      </c>
      <c r="H219" s="93">
        <v>6</v>
      </c>
      <c r="I219" s="93">
        <v>7</v>
      </c>
      <c r="J219" s="93">
        <v>8</v>
      </c>
      <c r="K219" s="93">
        <v>9</v>
      </c>
      <c r="L219" s="93">
        <v>10</v>
      </c>
      <c r="M219" s="93">
        <v>11</v>
      </c>
      <c r="N219" s="93">
        <v>12</v>
      </c>
      <c r="O219" s="87"/>
    </row>
    <row r="220" spans="1:15">
      <c r="A220" s="87"/>
      <c r="B220" s="93" t="s">
        <v>75</v>
      </c>
      <c r="C220" s="94">
        <v>1729</v>
      </c>
      <c r="D220" s="104">
        <v>215377</v>
      </c>
      <c r="E220" s="104">
        <v>218670</v>
      </c>
      <c r="F220" s="105">
        <v>251258</v>
      </c>
      <c r="G220" s="104">
        <v>223961</v>
      </c>
      <c r="H220" s="104">
        <v>235797</v>
      </c>
      <c r="I220" s="105">
        <v>241931</v>
      </c>
      <c r="J220" s="105">
        <v>254392</v>
      </c>
      <c r="K220" s="105">
        <v>259254</v>
      </c>
      <c r="L220" s="105">
        <v>247829</v>
      </c>
      <c r="M220" s="105">
        <v>258983</v>
      </c>
      <c r="N220" s="106">
        <v>171839</v>
      </c>
      <c r="O220" s="99" t="s">
        <v>76</v>
      </c>
    </row>
    <row r="221" spans="1:15">
      <c r="A221" s="87"/>
      <c r="B221" s="93" t="s">
        <v>77</v>
      </c>
      <c r="C221" s="94">
        <v>2727</v>
      </c>
      <c r="D221" s="104">
        <v>236367</v>
      </c>
      <c r="E221" s="105">
        <v>284497</v>
      </c>
      <c r="F221" s="104">
        <v>230735</v>
      </c>
      <c r="G221" s="105">
        <v>249974</v>
      </c>
      <c r="H221" s="104">
        <v>234810</v>
      </c>
      <c r="I221" s="103">
        <v>295558</v>
      </c>
      <c r="J221" s="105">
        <v>258270</v>
      </c>
      <c r="K221" s="105">
        <v>264506</v>
      </c>
      <c r="L221" s="105">
        <v>255218</v>
      </c>
      <c r="M221" s="105">
        <v>262527</v>
      </c>
      <c r="N221" s="104">
        <v>203271</v>
      </c>
      <c r="O221" s="99" t="s">
        <v>76</v>
      </c>
    </row>
    <row r="222" spans="1:15">
      <c r="A222" s="87"/>
      <c r="B222" s="93" t="s">
        <v>78</v>
      </c>
      <c r="C222" s="94">
        <v>1787</v>
      </c>
      <c r="D222" s="105">
        <v>260148</v>
      </c>
      <c r="E222" s="105">
        <v>266956</v>
      </c>
      <c r="F222" s="103">
        <v>317974</v>
      </c>
      <c r="G222" s="103">
        <v>315141</v>
      </c>
      <c r="H222" s="103">
        <v>321768</v>
      </c>
      <c r="I222" s="96">
        <v>338408</v>
      </c>
      <c r="J222" s="103">
        <v>303208</v>
      </c>
      <c r="K222" s="96">
        <v>345625</v>
      </c>
      <c r="L222" s="96">
        <v>368988</v>
      </c>
      <c r="M222" s="103">
        <v>313997</v>
      </c>
      <c r="N222" s="105">
        <v>250612</v>
      </c>
      <c r="O222" s="99" t="s">
        <v>76</v>
      </c>
    </row>
    <row r="223" spans="1:15">
      <c r="A223" s="87"/>
      <c r="B223" s="93" t="s">
        <v>79</v>
      </c>
      <c r="C223" s="94">
        <v>2339</v>
      </c>
      <c r="D223" s="105">
        <v>268256</v>
      </c>
      <c r="E223" s="103">
        <v>292492</v>
      </c>
      <c r="F223" s="103">
        <v>307057</v>
      </c>
      <c r="G223" s="103">
        <v>316801</v>
      </c>
      <c r="H223" s="96">
        <v>361591</v>
      </c>
      <c r="I223" s="103">
        <v>310843</v>
      </c>
      <c r="J223" s="103">
        <v>318552</v>
      </c>
      <c r="K223" s="103">
        <v>292947</v>
      </c>
      <c r="L223" s="105">
        <v>272864</v>
      </c>
      <c r="M223" s="103">
        <v>316253</v>
      </c>
      <c r="N223" s="104">
        <v>221884</v>
      </c>
      <c r="O223" s="99" t="s">
        <v>76</v>
      </c>
    </row>
    <row r="224" spans="1:15">
      <c r="A224" s="87"/>
      <c r="B224" s="93" t="s">
        <v>80</v>
      </c>
      <c r="C224" s="94">
        <v>2155</v>
      </c>
      <c r="D224" s="96">
        <v>368623</v>
      </c>
      <c r="E224" s="100">
        <v>475936</v>
      </c>
      <c r="F224" s="95">
        <v>392780</v>
      </c>
      <c r="G224" s="95">
        <v>429293</v>
      </c>
      <c r="H224" s="96">
        <v>363748</v>
      </c>
      <c r="I224" s="100">
        <v>442689</v>
      </c>
      <c r="J224" s="95">
        <v>416904</v>
      </c>
      <c r="K224" s="95">
        <v>420543</v>
      </c>
      <c r="L224" s="95">
        <v>386605</v>
      </c>
      <c r="M224" s="95">
        <v>387834</v>
      </c>
      <c r="N224" s="95">
        <v>399712</v>
      </c>
      <c r="O224" s="99" t="s">
        <v>76</v>
      </c>
    </row>
    <row r="225" spans="1:15">
      <c r="A225" s="87"/>
      <c r="B225" s="93" t="s">
        <v>81</v>
      </c>
      <c r="C225" s="94">
        <v>2521</v>
      </c>
      <c r="D225" s="96">
        <v>357015</v>
      </c>
      <c r="E225" s="98">
        <v>562307</v>
      </c>
      <c r="F225" s="101">
        <v>611938</v>
      </c>
      <c r="G225" s="97">
        <v>520735</v>
      </c>
      <c r="H225" s="98">
        <v>529270</v>
      </c>
      <c r="I225" s="98">
        <v>541528</v>
      </c>
      <c r="J225" s="98">
        <v>533129</v>
      </c>
      <c r="K225" s="100">
        <v>478746</v>
      </c>
      <c r="L225" s="100">
        <v>476656</v>
      </c>
      <c r="M225" s="98">
        <v>550233</v>
      </c>
      <c r="N225" s="100">
        <v>431801</v>
      </c>
      <c r="O225" s="99" t="s">
        <v>76</v>
      </c>
    </row>
    <row r="226" spans="1:15">
      <c r="A226" s="87"/>
      <c r="B226" s="93" t="s">
        <v>82</v>
      </c>
      <c r="C226" s="94">
        <v>3097</v>
      </c>
      <c r="D226" s="96">
        <v>350456</v>
      </c>
      <c r="E226" s="101">
        <v>602680</v>
      </c>
      <c r="F226" s="101">
        <v>585038</v>
      </c>
      <c r="G226" s="101">
        <v>620097</v>
      </c>
      <c r="H226" s="102">
        <v>631869</v>
      </c>
      <c r="I226" s="101">
        <v>580145</v>
      </c>
      <c r="J226" s="98">
        <v>571789</v>
      </c>
      <c r="K226" s="98">
        <v>536707</v>
      </c>
      <c r="L226" s="101">
        <v>612347</v>
      </c>
      <c r="M226" s="98">
        <v>535918</v>
      </c>
      <c r="N226" s="100">
        <v>440016</v>
      </c>
      <c r="O226" s="99" t="s">
        <v>76</v>
      </c>
    </row>
    <row r="227" spans="1:15">
      <c r="A227" s="87"/>
      <c r="B227" s="93" t="s">
        <v>83</v>
      </c>
      <c r="C227" s="94">
        <v>1879</v>
      </c>
      <c r="D227" s="103">
        <v>299254</v>
      </c>
      <c r="E227" s="98">
        <v>554519</v>
      </c>
      <c r="F227" s="102">
        <v>667296</v>
      </c>
      <c r="G227" s="102">
        <v>650359</v>
      </c>
      <c r="H227" s="102">
        <v>624659</v>
      </c>
      <c r="I227" s="102">
        <v>670550</v>
      </c>
      <c r="J227" s="102">
        <v>640646</v>
      </c>
      <c r="K227" s="102">
        <v>641360</v>
      </c>
      <c r="L227" s="102">
        <v>643325</v>
      </c>
      <c r="M227" s="101">
        <v>608770</v>
      </c>
      <c r="N227" s="100">
        <v>470748</v>
      </c>
      <c r="O227" s="99" t="s">
        <v>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FC108-8CA6-0444-8F94-E4F88543A43D}">
  <dimension ref="A1:O227"/>
  <sheetViews>
    <sheetView tabSelected="1" workbookViewId="0">
      <selection activeCell="K15" sqref="K15"/>
    </sheetView>
  </sheetViews>
  <sheetFormatPr defaultColWidth="11" defaultRowHeight="15.95"/>
  <sheetData>
    <row r="1" spans="1:12" ht="65.099999999999994" thickBot="1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7.100000000000001" thickBot="1">
      <c r="A2" s="4" t="s">
        <v>12</v>
      </c>
      <c r="B2" s="5">
        <v>7900</v>
      </c>
      <c r="C2" s="6">
        <v>0.6</v>
      </c>
      <c r="D2" s="7">
        <v>5</v>
      </c>
      <c r="E2" s="7">
        <v>2</v>
      </c>
      <c r="F2" s="7">
        <v>5</v>
      </c>
      <c r="G2" s="7">
        <v>60</v>
      </c>
      <c r="H2" s="7">
        <f t="shared" ref="H2:H7" si="0">F2*(G2*2)</f>
        <v>600</v>
      </c>
      <c r="I2" s="8">
        <v>10000</v>
      </c>
      <c r="J2" s="9">
        <f t="shared" ref="J2:J7" si="1">((C2*D2)*I2)/B2</f>
        <v>3.7974683544303796</v>
      </c>
      <c r="K2" s="8">
        <f t="shared" ref="K2:K7" si="2">I2-J2</f>
        <v>9996.2025316455693</v>
      </c>
      <c r="L2" s="7">
        <f>40</f>
        <v>40</v>
      </c>
    </row>
    <row r="3" spans="1:12" ht="17.100000000000001" thickBot="1">
      <c r="A3" s="10" t="s">
        <v>13</v>
      </c>
      <c r="B3" s="11">
        <v>27900</v>
      </c>
      <c r="C3" s="12">
        <v>450</v>
      </c>
      <c r="D3" s="13">
        <v>5</v>
      </c>
      <c r="E3" s="13">
        <v>2</v>
      </c>
      <c r="F3" s="13">
        <v>5</v>
      </c>
      <c r="G3" s="13">
        <v>60</v>
      </c>
      <c r="H3" s="13">
        <f t="shared" si="0"/>
        <v>600</v>
      </c>
      <c r="I3" s="13">
        <f>H3+20</f>
        <v>620</v>
      </c>
      <c r="J3" s="14">
        <f t="shared" si="1"/>
        <v>50</v>
      </c>
      <c r="K3" s="15">
        <f t="shared" si="2"/>
        <v>570</v>
      </c>
      <c r="L3" s="13">
        <f>40</f>
        <v>40</v>
      </c>
    </row>
    <row r="4" spans="1:12" ht="17.100000000000001" thickBot="1">
      <c r="A4" s="16" t="s">
        <v>12</v>
      </c>
      <c r="B4" s="17">
        <f>C2*D2</f>
        <v>3</v>
      </c>
      <c r="C4" s="18">
        <v>0.125</v>
      </c>
      <c r="D4" s="19">
        <v>5</v>
      </c>
      <c r="E4" s="19">
        <v>2</v>
      </c>
      <c r="F4" s="19">
        <v>5</v>
      </c>
      <c r="G4" s="19">
        <v>60</v>
      </c>
      <c r="H4" s="19">
        <f t="shared" si="0"/>
        <v>600</v>
      </c>
      <c r="I4" s="19">
        <f>(H4+20)*2</f>
        <v>1240</v>
      </c>
      <c r="J4" s="20">
        <f t="shared" si="1"/>
        <v>258.33333333333331</v>
      </c>
      <c r="K4" s="21">
        <f t="shared" si="2"/>
        <v>981.66666666666674</v>
      </c>
      <c r="L4" s="19">
        <f>40</f>
        <v>40</v>
      </c>
    </row>
    <row r="5" spans="1:12" ht="17.100000000000001" thickBot="1">
      <c r="A5" s="22" t="s">
        <v>13</v>
      </c>
      <c r="B5" s="23">
        <v>27900</v>
      </c>
      <c r="C5" s="24">
        <v>60</v>
      </c>
      <c r="D5" s="25">
        <v>5</v>
      </c>
      <c r="E5" s="26">
        <v>2</v>
      </c>
      <c r="F5" s="26">
        <v>5</v>
      </c>
      <c r="G5" s="26">
        <v>60</v>
      </c>
      <c r="H5" s="26">
        <f t="shared" si="0"/>
        <v>600</v>
      </c>
      <c r="I5" s="26">
        <f>H5+20</f>
        <v>620</v>
      </c>
      <c r="J5" s="27">
        <f t="shared" si="1"/>
        <v>6.666666666666667</v>
      </c>
      <c r="K5" s="28">
        <f t="shared" si="2"/>
        <v>613.33333333333337</v>
      </c>
      <c r="L5" s="26">
        <f>40</f>
        <v>40</v>
      </c>
    </row>
    <row r="6" spans="1:12" ht="17.100000000000001" thickBot="1">
      <c r="A6" s="29" t="s">
        <v>14</v>
      </c>
      <c r="B6" s="30">
        <f>B4</f>
        <v>3</v>
      </c>
      <c r="C6" s="31">
        <f>C4*2</f>
        <v>0.25</v>
      </c>
      <c r="D6" s="32">
        <v>5</v>
      </c>
      <c r="E6" s="33">
        <v>2</v>
      </c>
      <c r="F6" s="33">
        <v>5</v>
      </c>
      <c r="G6" s="33">
        <v>60</v>
      </c>
      <c r="H6" s="33">
        <f t="shared" si="0"/>
        <v>600</v>
      </c>
      <c r="I6" s="33">
        <f>(H6+20)*2</f>
        <v>1240</v>
      </c>
      <c r="J6" s="34">
        <f t="shared" si="1"/>
        <v>516.66666666666663</v>
      </c>
      <c r="K6" s="35">
        <f t="shared" si="2"/>
        <v>723.33333333333337</v>
      </c>
      <c r="L6" s="33">
        <f>40</f>
        <v>40</v>
      </c>
    </row>
    <row r="7" spans="1:12" ht="17.100000000000001" thickBot="1">
      <c r="A7" s="29" t="s">
        <v>15</v>
      </c>
      <c r="B7" s="36">
        <v>27900</v>
      </c>
      <c r="C7" s="37">
        <f>C5*2</f>
        <v>120</v>
      </c>
      <c r="D7" s="38">
        <v>5</v>
      </c>
      <c r="E7" s="39">
        <v>2</v>
      </c>
      <c r="F7" s="39">
        <v>5</v>
      </c>
      <c r="G7" s="39">
        <v>60</v>
      </c>
      <c r="H7" s="39">
        <f t="shared" si="0"/>
        <v>600</v>
      </c>
      <c r="I7" s="39">
        <f>H7+20</f>
        <v>620</v>
      </c>
      <c r="J7" s="40">
        <f t="shared" si="1"/>
        <v>13.333333333333334</v>
      </c>
      <c r="K7" s="41">
        <f t="shared" si="2"/>
        <v>606.66666666666663</v>
      </c>
      <c r="L7" s="39">
        <f>40</f>
        <v>40</v>
      </c>
    </row>
    <row r="10" spans="1:12">
      <c r="A10" s="1" t="s">
        <v>16</v>
      </c>
      <c r="B10" s="1" t="s">
        <v>17</v>
      </c>
      <c r="C10" s="1" t="s">
        <v>18</v>
      </c>
      <c r="D10" s="1" t="s">
        <v>19</v>
      </c>
      <c r="E10" s="1" t="s">
        <v>20</v>
      </c>
      <c r="F10" s="1" t="s">
        <v>21</v>
      </c>
      <c r="G10" s="1" t="s">
        <v>22</v>
      </c>
      <c r="H10" s="42" t="s">
        <v>23</v>
      </c>
    </row>
    <row r="11" spans="1:12">
      <c r="A11" s="43" t="s">
        <v>24</v>
      </c>
      <c r="B11" s="43">
        <v>1</v>
      </c>
      <c r="C11" s="43">
        <f>B11*50*100</f>
        <v>5000</v>
      </c>
      <c r="D11" s="43">
        <v>15</v>
      </c>
      <c r="E11" s="44">
        <f>C11/D11</f>
        <v>333.33333333333331</v>
      </c>
      <c r="F11" s="44">
        <f>(C11-E11)/1000</f>
        <v>4.666666666666667</v>
      </c>
      <c r="G11" s="43">
        <v>4</v>
      </c>
      <c r="H11" s="45">
        <v>45491</v>
      </c>
    </row>
    <row r="12" spans="1:12">
      <c r="A12" s="46" t="s">
        <v>25</v>
      </c>
      <c r="B12" s="47">
        <v>1</v>
      </c>
      <c r="C12" s="47">
        <f>B12*50*100</f>
        <v>5000</v>
      </c>
      <c r="D12" s="47">
        <v>5</v>
      </c>
      <c r="E12" s="48">
        <f>C12/D12</f>
        <v>1000</v>
      </c>
      <c r="F12" s="48">
        <f>(C12-E12)/1000</f>
        <v>4</v>
      </c>
      <c r="G12" s="47">
        <v>7</v>
      </c>
      <c r="H12" s="49">
        <v>45541</v>
      </c>
    </row>
    <row r="13" spans="1:12">
      <c r="A13" s="50" t="s">
        <v>26</v>
      </c>
      <c r="B13" s="51">
        <v>1</v>
      </c>
      <c r="C13" s="51">
        <f>B13*50*100</f>
        <v>5000</v>
      </c>
      <c r="D13" s="51">
        <v>7</v>
      </c>
      <c r="E13" s="52">
        <f>C13/D13</f>
        <v>714.28571428571433</v>
      </c>
      <c r="F13" s="52">
        <f>(C13-E13)/1000</f>
        <v>4.2857142857142856</v>
      </c>
      <c r="G13" s="51">
        <v>7</v>
      </c>
      <c r="H13" s="49">
        <v>45541</v>
      </c>
    </row>
    <row r="14" spans="1:12">
      <c r="A14" s="53" t="s">
        <v>27</v>
      </c>
      <c r="B14" s="54">
        <v>1</v>
      </c>
      <c r="C14" s="54">
        <f>B14*50*100</f>
        <v>5000</v>
      </c>
      <c r="D14" s="54">
        <v>10</v>
      </c>
      <c r="E14" s="55">
        <f>C14/D14</f>
        <v>500</v>
      </c>
      <c r="F14" s="56">
        <f>(C14-E14)/1000</f>
        <v>4.5</v>
      </c>
      <c r="G14" s="54">
        <v>6</v>
      </c>
      <c r="H14" s="65">
        <v>45456</v>
      </c>
    </row>
    <row r="15" spans="1:12">
      <c r="A15" s="57" t="s">
        <v>28</v>
      </c>
      <c r="B15" s="58">
        <v>1</v>
      </c>
      <c r="C15" s="58">
        <f t="shared" ref="C15" si="3">B15*50*100</f>
        <v>5000</v>
      </c>
      <c r="D15" s="58">
        <v>50</v>
      </c>
      <c r="E15" s="59">
        <f>C15/D15</f>
        <v>100</v>
      </c>
      <c r="F15" s="60">
        <f t="shared" ref="F15" si="4">(C15-E15)/1000</f>
        <v>4.9000000000000004</v>
      </c>
      <c r="G15" s="58">
        <v>1</v>
      </c>
      <c r="H15" s="61">
        <v>45091</v>
      </c>
    </row>
    <row r="18" spans="1:7">
      <c r="A18" s="62" t="s">
        <v>29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  <c r="G18" t="s">
        <v>35</v>
      </c>
    </row>
    <row r="19" spans="1:7">
      <c r="A19" s="43" t="s">
        <v>24</v>
      </c>
      <c r="B19">
        <v>1</v>
      </c>
      <c r="C19" s="63" t="s">
        <v>36</v>
      </c>
      <c r="D19" s="63" t="s">
        <v>13</v>
      </c>
      <c r="E19" s="43" t="s">
        <v>37</v>
      </c>
      <c r="F19" s="43" t="s">
        <v>38</v>
      </c>
      <c r="G19" s="64" t="s">
        <v>39</v>
      </c>
    </row>
    <row r="20" spans="1:7">
      <c r="A20" s="46" t="s">
        <v>25</v>
      </c>
      <c r="B20">
        <v>2</v>
      </c>
      <c r="C20" s="63" t="s">
        <v>36</v>
      </c>
      <c r="D20" s="63" t="s">
        <v>13</v>
      </c>
      <c r="E20" s="43" t="s">
        <v>37</v>
      </c>
      <c r="F20" s="43" t="s">
        <v>38</v>
      </c>
      <c r="G20" s="64" t="s">
        <v>39</v>
      </c>
    </row>
    <row r="21" spans="1:7">
      <c r="A21" s="50" t="s">
        <v>26</v>
      </c>
      <c r="B21">
        <v>3</v>
      </c>
      <c r="C21" s="63" t="s">
        <v>36</v>
      </c>
      <c r="D21" s="63" t="s">
        <v>13</v>
      </c>
      <c r="E21" s="43" t="s">
        <v>37</v>
      </c>
      <c r="F21" s="43" t="s">
        <v>38</v>
      </c>
      <c r="G21" s="64" t="s">
        <v>39</v>
      </c>
    </row>
    <row r="22" spans="1:7">
      <c r="A22" s="53" t="s">
        <v>27</v>
      </c>
      <c r="B22">
        <v>4</v>
      </c>
      <c r="C22" s="63" t="s">
        <v>36</v>
      </c>
      <c r="D22" s="63" t="s">
        <v>13</v>
      </c>
      <c r="E22" s="43" t="s">
        <v>37</v>
      </c>
      <c r="F22" s="43" t="s">
        <v>38</v>
      </c>
      <c r="G22" s="64" t="s">
        <v>39</v>
      </c>
    </row>
    <row r="23" spans="1:7">
      <c r="A23" s="57" t="s">
        <v>40</v>
      </c>
      <c r="B23">
        <v>5</v>
      </c>
      <c r="C23" s="63" t="s">
        <v>36</v>
      </c>
      <c r="D23" s="63" t="s">
        <v>13</v>
      </c>
      <c r="E23" s="43" t="s">
        <v>37</v>
      </c>
      <c r="F23" s="43" t="s">
        <v>38</v>
      </c>
      <c r="G23" s="64" t="s">
        <v>39</v>
      </c>
    </row>
    <row r="26" spans="1:7">
      <c r="A26" s="62" t="s">
        <v>29</v>
      </c>
      <c r="B26" t="s">
        <v>30</v>
      </c>
      <c r="C26" t="s">
        <v>31</v>
      </c>
      <c r="D26" t="s">
        <v>32</v>
      </c>
      <c r="E26" t="s">
        <v>33</v>
      </c>
      <c r="F26" t="s">
        <v>34</v>
      </c>
      <c r="G26" t="s">
        <v>35</v>
      </c>
    </row>
    <row r="27" spans="1:7">
      <c r="A27" s="43" t="s">
        <v>24</v>
      </c>
      <c r="B27">
        <v>1</v>
      </c>
      <c r="C27" s="63" t="s">
        <v>36</v>
      </c>
      <c r="D27" s="63" t="s">
        <v>13</v>
      </c>
      <c r="E27" s="43" t="s">
        <v>37</v>
      </c>
      <c r="F27" s="43" t="s">
        <v>38</v>
      </c>
      <c r="G27" s="64" t="s">
        <v>39</v>
      </c>
    </row>
    <row r="28" spans="1:7">
      <c r="A28" s="46" t="s">
        <v>25</v>
      </c>
      <c r="B28">
        <v>2</v>
      </c>
      <c r="C28" s="63" t="s">
        <v>36</v>
      </c>
      <c r="D28" s="63" t="s">
        <v>13</v>
      </c>
      <c r="E28" s="43" t="s">
        <v>37</v>
      </c>
      <c r="F28" s="43" t="s">
        <v>38</v>
      </c>
      <c r="G28" s="64" t="s">
        <v>39</v>
      </c>
    </row>
    <row r="29" spans="1:7">
      <c r="A29" s="50" t="s">
        <v>26</v>
      </c>
      <c r="B29">
        <v>3</v>
      </c>
      <c r="C29" s="63" t="s">
        <v>36</v>
      </c>
      <c r="D29" s="63" t="s">
        <v>13</v>
      </c>
      <c r="E29" s="43" t="s">
        <v>37</v>
      </c>
      <c r="F29" s="43" t="s">
        <v>38</v>
      </c>
      <c r="G29" s="64" t="s">
        <v>39</v>
      </c>
    </row>
    <row r="30" spans="1:7">
      <c r="A30" s="53" t="s">
        <v>27</v>
      </c>
      <c r="B30">
        <v>4</v>
      </c>
      <c r="C30" s="63" t="s">
        <v>36</v>
      </c>
      <c r="D30" s="63" t="s">
        <v>13</v>
      </c>
      <c r="E30" s="43" t="s">
        <v>37</v>
      </c>
      <c r="F30" s="43" t="s">
        <v>38</v>
      </c>
      <c r="G30" s="64" t="s">
        <v>39</v>
      </c>
    </row>
    <row r="31" spans="1:7">
      <c r="A31" s="57" t="s">
        <v>40</v>
      </c>
      <c r="B31">
        <v>5</v>
      </c>
      <c r="C31" s="63" t="s">
        <v>36</v>
      </c>
      <c r="D31" s="63" t="s">
        <v>13</v>
      </c>
      <c r="E31" s="43" t="s">
        <v>37</v>
      </c>
      <c r="F31" s="43" t="s">
        <v>38</v>
      </c>
      <c r="G31" s="64" t="s">
        <v>39</v>
      </c>
    </row>
    <row r="34" spans="1:2">
      <c r="A34" t="s">
        <v>41</v>
      </c>
      <c r="B34" t="s">
        <v>42</v>
      </c>
    </row>
    <row r="36" spans="1:2">
      <c r="A36" t="s">
        <v>43</v>
      </c>
      <c r="B36" t="s">
        <v>91</v>
      </c>
    </row>
    <row r="37" spans="1:2">
      <c r="A37" t="s">
        <v>45</v>
      </c>
    </row>
    <row r="38" spans="1:2">
      <c r="A38" t="s">
        <v>46</v>
      </c>
      <c r="B38" t="s">
        <v>47</v>
      </c>
    </row>
    <row r="39" spans="1:2">
      <c r="A39" t="s">
        <v>48</v>
      </c>
      <c r="B39" s="66">
        <v>45714</v>
      </c>
    </row>
    <row r="40" spans="1:2">
      <c r="A40" t="s">
        <v>49</v>
      </c>
      <c r="B40" s="67">
        <v>0.50783564814814819</v>
      </c>
    </row>
    <row r="41" spans="1:2">
      <c r="A41" t="s">
        <v>50</v>
      </c>
      <c r="B41" t="s">
        <v>51</v>
      </c>
    </row>
    <row r="42" spans="1:2">
      <c r="A42" t="s">
        <v>52</v>
      </c>
      <c r="B42">
        <v>15070919</v>
      </c>
    </row>
    <row r="43" spans="1:2">
      <c r="A43" t="s">
        <v>53</v>
      </c>
      <c r="B43" t="s">
        <v>54</v>
      </c>
    </row>
    <row r="45" spans="1:2" ht="27.95">
      <c r="A45" s="68" t="s">
        <v>55</v>
      </c>
      <c r="B45" s="69"/>
    </row>
    <row r="46" spans="1:2">
      <c r="A46" t="s">
        <v>56</v>
      </c>
      <c r="B46" t="s">
        <v>57</v>
      </c>
    </row>
    <row r="47" spans="1:2">
      <c r="A47" t="s">
        <v>58</v>
      </c>
    </row>
    <row r="48" spans="1:2">
      <c r="A48" t="s">
        <v>59</v>
      </c>
      <c r="B48" t="s">
        <v>60</v>
      </c>
    </row>
    <row r="49" spans="1:15">
      <c r="B49" t="s">
        <v>61</v>
      </c>
    </row>
    <row r="50" spans="1:15">
      <c r="B50" t="s">
        <v>62</v>
      </c>
    </row>
    <row r="51" spans="1:15">
      <c r="B51" t="s">
        <v>63</v>
      </c>
    </row>
    <row r="52" spans="1:15">
      <c r="B52" t="s">
        <v>64</v>
      </c>
    </row>
    <row r="53" spans="1:15">
      <c r="B53" t="s">
        <v>65</v>
      </c>
    </row>
    <row r="54" spans="1:15">
      <c r="B54" t="s">
        <v>66</v>
      </c>
    </row>
    <row r="55" spans="1:15">
      <c r="B55" t="s">
        <v>67</v>
      </c>
    </row>
    <row r="56" spans="1:15">
      <c r="B56" t="s">
        <v>68</v>
      </c>
    </row>
    <row r="57" spans="1:15" ht="27.95">
      <c r="A57" s="68" t="s">
        <v>71</v>
      </c>
      <c r="B57" s="69"/>
    </row>
    <row r="58" spans="1:15">
      <c r="A58" s="69" t="s">
        <v>72</v>
      </c>
      <c r="B58" s="69">
        <v>255</v>
      </c>
    </row>
    <row r="60" spans="1:15">
      <c r="A60" s="68" t="s">
        <v>73</v>
      </c>
      <c r="B60" s="69"/>
    </row>
    <row r="61" spans="1:15">
      <c r="A61" t="s">
        <v>74</v>
      </c>
      <c r="B61">
        <v>25.1</v>
      </c>
    </row>
    <row r="63" spans="1:15">
      <c r="B63" s="70"/>
      <c r="C63" s="71">
        <v>1</v>
      </c>
      <c r="D63" s="71">
        <v>2</v>
      </c>
      <c r="E63" s="71">
        <v>3</v>
      </c>
      <c r="F63" s="71">
        <v>4</v>
      </c>
      <c r="G63" s="71">
        <v>5</v>
      </c>
      <c r="H63" s="71">
        <v>6</v>
      </c>
      <c r="I63" s="71">
        <v>7</v>
      </c>
      <c r="J63" s="71">
        <v>8</v>
      </c>
      <c r="K63" s="71">
        <v>9</v>
      </c>
      <c r="L63" s="71">
        <v>10</v>
      </c>
      <c r="M63" s="71">
        <v>11</v>
      </c>
      <c r="N63" s="71">
        <v>12</v>
      </c>
    </row>
    <row r="64" spans="1:15">
      <c r="B64" s="71" t="s">
        <v>75</v>
      </c>
      <c r="C64" s="72">
        <v>2707</v>
      </c>
      <c r="D64" s="74">
        <v>230705</v>
      </c>
      <c r="E64" s="74">
        <v>245715</v>
      </c>
      <c r="F64" s="73">
        <v>267776</v>
      </c>
      <c r="G64" s="74">
        <v>243347</v>
      </c>
      <c r="H64" s="75">
        <v>210880</v>
      </c>
      <c r="I64" s="73">
        <v>260053</v>
      </c>
      <c r="J64" s="77">
        <v>292762</v>
      </c>
      <c r="K64" s="73">
        <v>251586</v>
      </c>
      <c r="L64" s="74">
        <v>245966</v>
      </c>
      <c r="M64" s="74">
        <v>243997</v>
      </c>
      <c r="N64" s="75">
        <v>212685</v>
      </c>
      <c r="O64" s="76" t="s">
        <v>76</v>
      </c>
    </row>
    <row r="65" spans="1:15">
      <c r="B65" s="71" t="s">
        <v>77</v>
      </c>
      <c r="C65" s="72">
        <v>3874</v>
      </c>
      <c r="D65" s="79">
        <v>311868</v>
      </c>
      <c r="E65" s="80">
        <v>372902</v>
      </c>
      <c r="F65" s="79">
        <v>323776</v>
      </c>
      <c r="G65" s="77">
        <v>280891</v>
      </c>
      <c r="H65" s="73">
        <v>266031</v>
      </c>
      <c r="I65" s="78">
        <v>344061</v>
      </c>
      <c r="J65" s="78">
        <v>347732</v>
      </c>
      <c r="K65" s="79">
        <v>325222</v>
      </c>
      <c r="L65" s="79">
        <v>336782</v>
      </c>
      <c r="M65" s="79">
        <v>314810</v>
      </c>
      <c r="N65" s="75">
        <v>212880</v>
      </c>
      <c r="O65" s="76" t="s">
        <v>76</v>
      </c>
    </row>
    <row r="66" spans="1:15">
      <c r="B66" s="71" t="s">
        <v>78</v>
      </c>
      <c r="C66" s="72">
        <v>3785</v>
      </c>
      <c r="D66" s="81">
        <v>404250</v>
      </c>
      <c r="E66" s="80">
        <v>376271</v>
      </c>
      <c r="F66" s="81">
        <v>431104</v>
      </c>
      <c r="G66" s="73">
        <v>272338</v>
      </c>
      <c r="H66" s="74">
        <v>241805</v>
      </c>
      <c r="I66" s="81">
        <v>414355</v>
      </c>
      <c r="J66" s="78">
        <v>369630</v>
      </c>
      <c r="K66" s="78">
        <v>352842</v>
      </c>
      <c r="L66" s="79">
        <v>337195</v>
      </c>
      <c r="M66" s="80">
        <v>371593</v>
      </c>
      <c r="N66" s="75">
        <v>208271</v>
      </c>
      <c r="O66" s="76" t="s">
        <v>76</v>
      </c>
    </row>
    <row r="67" spans="1:15">
      <c r="B67" s="71" t="s">
        <v>79</v>
      </c>
      <c r="C67" s="72">
        <v>2854</v>
      </c>
      <c r="D67" s="81">
        <v>405298</v>
      </c>
      <c r="E67" s="80">
        <v>399948</v>
      </c>
      <c r="F67" s="81">
        <v>407678</v>
      </c>
      <c r="G67" s="75">
        <v>204763</v>
      </c>
      <c r="H67" s="75">
        <v>212635</v>
      </c>
      <c r="I67" s="80">
        <v>394011</v>
      </c>
      <c r="J67" s="81">
        <v>432237</v>
      </c>
      <c r="K67" s="79">
        <v>336882</v>
      </c>
      <c r="L67" s="79">
        <v>315500</v>
      </c>
      <c r="M67" s="79">
        <v>326977</v>
      </c>
      <c r="N67" s="75">
        <v>202138</v>
      </c>
      <c r="O67" s="76" t="s">
        <v>76</v>
      </c>
    </row>
    <row r="68" spans="1:15">
      <c r="B68" s="71" t="s">
        <v>80</v>
      </c>
      <c r="C68" s="72">
        <v>2536</v>
      </c>
      <c r="D68" s="78">
        <v>358227</v>
      </c>
      <c r="E68" s="78">
        <v>349107</v>
      </c>
      <c r="F68" s="81">
        <v>403822</v>
      </c>
      <c r="G68" s="84">
        <v>139515</v>
      </c>
      <c r="H68" s="84">
        <v>148039</v>
      </c>
      <c r="I68" s="81">
        <v>423116</v>
      </c>
      <c r="J68" s="79">
        <v>313933</v>
      </c>
      <c r="K68" s="79">
        <v>311358</v>
      </c>
      <c r="L68" s="77">
        <v>290756</v>
      </c>
      <c r="M68" s="77">
        <v>284912</v>
      </c>
      <c r="N68" s="82">
        <v>175395</v>
      </c>
      <c r="O68" s="76" t="s">
        <v>76</v>
      </c>
    </row>
    <row r="69" spans="1:15">
      <c r="B69" s="71" t="s">
        <v>81</v>
      </c>
      <c r="C69" s="72">
        <v>4201</v>
      </c>
      <c r="D69" s="81">
        <v>408688</v>
      </c>
      <c r="E69" s="80">
        <v>394733</v>
      </c>
      <c r="F69" s="81">
        <v>424870</v>
      </c>
      <c r="G69" s="84">
        <v>129857</v>
      </c>
      <c r="H69" s="83">
        <v>120455</v>
      </c>
      <c r="I69" s="80">
        <v>397676</v>
      </c>
      <c r="J69" s="81">
        <v>403978</v>
      </c>
      <c r="K69" s="77">
        <v>299601</v>
      </c>
      <c r="L69" s="73">
        <v>274584</v>
      </c>
      <c r="M69" s="74">
        <v>244495</v>
      </c>
      <c r="N69" s="75">
        <v>192283</v>
      </c>
      <c r="O69" s="76" t="s">
        <v>76</v>
      </c>
    </row>
    <row r="70" spans="1:15">
      <c r="B70" s="71" t="s">
        <v>82</v>
      </c>
      <c r="C70" s="72">
        <v>3207</v>
      </c>
      <c r="D70" s="79">
        <v>322633</v>
      </c>
      <c r="E70" s="78">
        <v>356865</v>
      </c>
      <c r="F70" s="80">
        <v>373643</v>
      </c>
      <c r="G70" s="85">
        <v>70828</v>
      </c>
      <c r="H70" s="85">
        <v>65986</v>
      </c>
      <c r="I70" s="81">
        <v>430465</v>
      </c>
      <c r="J70" s="78">
        <v>367681</v>
      </c>
      <c r="K70" s="75">
        <v>190723</v>
      </c>
      <c r="L70" s="75">
        <v>204304</v>
      </c>
      <c r="M70" s="75">
        <v>205170</v>
      </c>
      <c r="N70" s="83">
        <v>112860</v>
      </c>
      <c r="O70" s="76" t="s">
        <v>76</v>
      </c>
    </row>
    <row r="71" spans="1:15">
      <c r="B71" s="71" t="s">
        <v>83</v>
      </c>
      <c r="C71" s="72">
        <v>2647</v>
      </c>
      <c r="D71" s="73">
        <v>259315</v>
      </c>
      <c r="E71" s="80">
        <v>374675</v>
      </c>
      <c r="F71" s="81">
        <v>415882</v>
      </c>
      <c r="G71" s="86">
        <v>51694</v>
      </c>
      <c r="H71" s="86">
        <v>35526</v>
      </c>
      <c r="I71" s="81">
        <v>422564</v>
      </c>
      <c r="J71" s="80">
        <v>399329</v>
      </c>
      <c r="K71" s="84">
        <v>151482</v>
      </c>
      <c r="L71" s="82">
        <v>156012</v>
      </c>
      <c r="M71" s="84">
        <v>130592</v>
      </c>
      <c r="N71" s="83">
        <v>106866</v>
      </c>
      <c r="O71" s="76" t="s">
        <v>76</v>
      </c>
    </row>
    <row r="73" spans="1:15">
      <c r="A73" s="87" t="s">
        <v>41</v>
      </c>
      <c r="B73" s="87" t="s">
        <v>42</v>
      </c>
      <c r="C73" s="87"/>
      <c r="D73" s="87"/>
      <c r="E73" s="87"/>
      <c r="F73" s="87"/>
      <c r="G73" s="87"/>
      <c r="H73" s="87"/>
      <c r="I73" s="87"/>
      <c r="J73" s="87"/>
      <c r="K73" s="87"/>
      <c r="L73" s="87"/>
      <c r="M73" s="87"/>
      <c r="N73" s="87"/>
      <c r="O73" s="87"/>
    </row>
    <row r="74" spans="1:15">
      <c r="A74" s="87"/>
      <c r="B74" s="87"/>
      <c r="C74" s="87"/>
      <c r="D74" s="87"/>
      <c r="E74" s="87"/>
      <c r="F74" s="87"/>
      <c r="G74" s="87"/>
      <c r="H74" s="87"/>
      <c r="I74" s="87"/>
      <c r="J74" s="87"/>
      <c r="K74" s="87"/>
      <c r="L74" s="87"/>
      <c r="M74" s="87"/>
      <c r="N74" s="87"/>
      <c r="O74" s="87"/>
    </row>
    <row r="75" spans="1:15">
      <c r="A75" s="87" t="s">
        <v>43</v>
      </c>
      <c r="B75" s="87" t="s">
        <v>91</v>
      </c>
      <c r="C75" s="87"/>
      <c r="D75" s="87"/>
      <c r="E75" s="87"/>
      <c r="F75" s="87"/>
      <c r="G75" s="87"/>
      <c r="H75" s="87"/>
      <c r="I75" s="87"/>
      <c r="J75" s="87"/>
      <c r="K75" s="87"/>
      <c r="L75" s="87"/>
      <c r="M75" s="87"/>
      <c r="N75" s="87"/>
      <c r="O75" s="87"/>
    </row>
    <row r="76" spans="1:15">
      <c r="A76" s="87" t="s">
        <v>45</v>
      </c>
      <c r="B76" s="87"/>
      <c r="C76" s="87"/>
      <c r="D76" s="87"/>
      <c r="E76" s="87"/>
      <c r="F76" s="87"/>
      <c r="G76" s="87"/>
      <c r="H76" s="87"/>
      <c r="I76" s="87"/>
      <c r="J76" s="87"/>
      <c r="K76" s="87"/>
      <c r="L76" s="87"/>
      <c r="M76" s="87"/>
      <c r="N76" s="87"/>
      <c r="O76" s="87"/>
    </row>
    <row r="77" spans="1:15">
      <c r="A77" s="87" t="s">
        <v>46</v>
      </c>
      <c r="B77" s="87" t="s">
        <v>84</v>
      </c>
      <c r="C77" s="87"/>
      <c r="D77" s="87"/>
      <c r="E77" s="87"/>
      <c r="F77" s="87"/>
      <c r="G77" s="87"/>
      <c r="H77" s="87"/>
      <c r="I77" s="87"/>
      <c r="J77" s="87"/>
      <c r="K77" s="87"/>
      <c r="L77" s="87"/>
      <c r="M77" s="87"/>
      <c r="N77" s="87"/>
      <c r="O77" s="87"/>
    </row>
    <row r="78" spans="1:15">
      <c r="A78" s="87" t="s">
        <v>48</v>
      </c>
      <c r="B78" s="88">
        <v>45714</v>
      </c>
      <c r="C78" s="87"/>
      <c r="D78" s="87"/>
      <c r="E78" s="87"/>
      <c r="F78" s="87"/>
      <c r="G78" s="87"/>
      <c r="H78" s="87"/>
      <c r="I78" s="87"/>
      <c r="J78" s="87"/>
      <c r="K78" s="87"/>
      <c r="L78" s="87"/>
      <c r="M78" s="87"/>
      <c r="N78" s="87"/>
      <c r="O78" s="87"/>
    </row>
    <row r="79" spans="1:15">
      <c r="A79" s="87" t="s">
        <v>49</v>
      </c>
      <c r="B79" s="89">
        <v>0.51127314814814817</v>
      </c>
      <c r="C79" s="87"/>
      <c r="D79" s="87"/>
      <c r="E79" s="87"/>
      <c r="F79" s="87"/>
      <c r="G79" s="87"/>
      <c r="H79" s="87"/>
      <c r="I79" s="87"/>
      <c r="J79" s="87"/>
      <c r="K79" s="87"/>
      <c r="L79" s="87"/>
      <c r="M79" s="87"/>
      <c r="N79" s="87"/>
      <c r="O79" s="87"/>
    </row>
    <row r="80" spans="1:15">
      <c r="A80" s="87" t="s">
        <v>50</v>
      </c>
      <c r="B80" s="87" t="s">
        <v>51</v>
      </c>
      <c r="C80" s="87"/>
      <c r="D80" s="87"/>
      <c r="E80" s="87"/>
      <c r="F80" s="87"/>
      <c r="G80" s="87"/>
      <c r="H80" s="87"/>
      <c r="I80" s="87"/>
      <c r="J80" s="87"/>
      <c r="K80" s="87"/>
      <c r="L80" s="87"/>
      <c r="M80" s="87"/>
      <c r="N80" s="87"/>
      <c r="O80" s="87"/>
    </row>
    <row r="81" spans="1:15">
      <c r="A81" s="87" t="s">
        <v>52</v>
      </c>
      <c r="B81" s="87">
        <v>15070919</v>
      </c>
      <c r="C81" s="87"/>
      <c r="D81" s="87"/>
      <c r="E81" s="87"/>
      <c r="F81" s="87"/>
      <c r="G81" s="87"/>
      <c r="H81" s="87"/>
      <c r="I81" s="87"/>
      <c r="J81" s="87"/>
      <c r="K81" s="87"/>
      <c r="L81" s="87"/>
      <c r="M81" s="87"/>
      <c r="N81" s="87"/>
      <c r="O81" s="87"/>
    </row>
    <row r="82" spans="1:15">
      <c r="A82" s="87" t="s">
        <v>53</v>
      </c>
      <c r="B82" s="87" t="s">
        <v>54</v>
      </c>
      <c r="C82" s="87"/>
      <c r="D82" s="87"/>
      <c r="E82" s="87"/>
      <c r="F82" s="87"/>
      <c r="G82" s="87"/>
      <c r="H82" s="87"/>
      <c r="I82" s="87"/>
      <c r="J82" s="87"/>
      <c r="K82" s="87"/>
      <c r="L82" s="87"/>
      <c r="M82" s="87"/>
      <c r="N82" s="87"/>
      <c r="O82" s="87"/>
    </row>
    <row r="83" spans="1:15">
      <c r="A83" s="87"/>
      <c r="B83" s="87"/>
      <c r="C83" s="87"/>
      <c r="D83" s="87"/>
      <c r="E83" s="87"/>
      <c r="F83" s="87"/>
      <c r="G83" s="87"/>
      <c r="H83" s="87"/>
      <c r="I83" s="87"/>
      <c r="J83" s="87"/>
      <c r="K83" s="87"/>
      <c r="L83" s="87"/>
      <c r="M83" s="87"/>
      <c r="N83" s="87"/>
      <c r="O83" s="87"/>
    </row>
    <row r="84" spans="1:15" ht="27.95">
      <c r="A84" s="90" t="s">
        <v>55</v>
      </c>
      <c r="B84" s="91"/>
      <c r="C84" s="87"/>
      <c r="D84" s="87"/>
      <c r="E84" s="87"/>
      <c r="F84" s="87"/>
      <c r="G84" s="87"/>
      <c r="H84" s="87"/>
      <c r="I84" s="87"/>
      <c r="J84" s="87"/>
      <c r="K84" s="87"/>
      <c r="L84" s="87"/>
      <c r="M84" s="87"/>
      <c r="N84" s="87"/>
      <c r="O84" s="87"/>
    </row>
    <row r="85" spans="1:15">
      <c r="A85" s="87" t="s">
        <v>56</v>
      </c>
      <c r="B85" s="87" t="s">
        <v>57</v>
      </c>
      <c r="C85" s="87"/>
      <c r="D85" s="87"/>
      <c r="E85" s="87"/>
      <c r="F85" s="87"/>
      <c r="G85" s="87"/>
      <c r="H85" s="87"/>
      <c r="I85" s="87"/>
      <c r="J85" s="87"/>
      <c r="K85" s="87"/>
      <c r="L85" s="87"/>
      <c r="M85" s="87"/>
      <c r="N85" s="87"/>
      <c r="O85" s="87"/>
    </row>
    <row r="86" spans="1:15">
      <c r="A86" s="87" t="s">
        <v>58</v>
      </c>
      <c r="B86" s="87"/>
      <c r="C86" s="87"/>
      <c r="D86" s="87"/>
      <c r="E86" s="87"/>
      <c r="F86" s="87"/>
      <c r="G86" s="87"/>
      <c r="H86" s="87"/>
      <c r="I86" s="87"/>
      <c r="J86" s="87"/>
      <c r="K86" s="87"/>
      <c r="L86" s="87"/>
      <c r="M86" s="87"/>
      <c r="N86" s="87"/>
      <c r="O86" s="87"/>
    </row>
    <row r="87" spans="1:15">
      <c r="A87" s="87" t="s">
        <v>59</v>
      </c>
      <c r="B87" s="87" t="s">
        <v>60</v>
      </c>
      <c r="C87" s="87"/>
      <c r="D87" s="87"/>
      <c r="E87" s="87"/>
      <c r="F87" s="87"/>
      <c r="G87" s="87"/>
      <c r="H87" s="87"/>
      <c r="I87" s="87"/>
      <c r="J87" s="87"/>
      <c r="K87" s="87"/>
      <c r="L87" s="87"/>
      <c r="M87" s="87"/>
      <c r="N87" s="87"/>
      <c r="O87" s="87"/>
    </row>
    <row r="88" spans="1:15">
      <c r="A88" s="87"/>
      <c r="B88" s="87" t="s">
        <v>61</v>
      </c>
      <c r="C88" s="87"/>
      <c r="D88" s="87"/>
      <c r="E88" s="87"/>
      <c r="F88" s="87"/>
      <c r="G88" s="87"/>
      <c r="H88" s="87"/>
      <c r="I88" s="87"/>
      <c r="J88" s="87"/>
      <c r="K88" s="87"/>
      <c r="L88" s="87"/>
      <c r="M88" s="87"/>
      <c r="N88" s="87"/>
      <c r="O88" s="87"/>
    </row>
    <row r="89" spans="1:15">
      <c r="A89" s="87"/>
      <c r="B89" s="87" t="s">
        <v>62</v>
      </c>
      <c r="C89" s="87"/>
      <c r="D89" s="87"/>
      <c r="E89" s="87"/>
      <c r="F89" s="87"/>
      <c r="G89" s="87"/>
      <c r="H89" s="87"/>
      <c r="I89" s="87"/>
      <c r="J89" s="87"/>
      <c r="K89" s="87"/>
      <c r="L89" s="87"/>
      <c r="M89" s="87"/>
      <c r="N89" s="87"/>
      <c r="O89" s="87"/>
    </row>
    <row r="90" spans="1:15">
      <c r="A90" s="87"/>
      <c r="B90" s="87" t="s">
        <v>63</v>
      </c>
      <c r="C90" s="87"/>
      <c r="D90" s="87"/>
      <c r="E90" s="87"/>
      <c r="F90" s="87"/>
      <c r="G90" s="87"/>
      <c r="H90" s="87"/>
      <c r="I90" s="87"/>
      <c r="J90" s="87"/>
      <c r="K90" s="87"/>
      <c r="L90" s="87"/>
      <c r="M90" s="87"/>
      <c r="N90" s="87"/>
      <c r="O90" s="87"/>
    </row>
    <row r="91" spans="1:15">
      <c r="A91" s="87"/>
      <c r="B91" s="87" t="s">
        <v>64</v>
      </c>
      <c r="C91" s="87"/>
      <c r="D91" s="87"/>
      <c r="E91" s="87"/>
      <c r="F91" s="87"/>
      <c r="G91" s="87"/>
      <c r="H91" s="87"/>
      <c r="I91" s="87"/>
      <c r="J91" s="87"/>
      <c r="K91" s="87"/>
      <c r="L91" s="87"/>
      <c r="M91" s="87"/>
      <c r="N91" s="87"/>
      <c r="O91" s="87"/>
    </row>
    <row r="92" spans="1:15">
      <c r="A92" s="87"/>
      <c r="B92" s="87" t="s">
        <v>65</v>
      </c>
      <c r="C92" s="87"/>
      <c r="D92" s="87"/>
      <c r="E92" s="87"/>
      <c r="F92" s="87"/>
      <c r="G92" s="87"/>
      <c r="H92" s="87"/>
      <c r="I92" s="87"/>
      <c r="J92" s="87"/>
      <c r="K92" s="87"/>
      <c r="L92" s="87"/>
      <c r="M92" s="87"/>
      <c r="N92" s="87"/>
      <c r="O92" s="87"/>
    </row>
    <row r="93" spans="1:15">
      <c r="A93" s="87"/>
      <c r="B93" s="87" t="s">
        <v>66</v>
      </c>
      <c r="C93" s="87"/>
      <c r="D93" s="87"/>
      <c r="E93" s="87"/>
      <c r="F93" s="87"/>
      <c r="G93" s="87"/>
      <c r="H93" s="87"/>
      <c r="I93" s="87"/>
      <c r="J93" s="87"/>
      <c r="K93" s="87"/>
      <c r="L93" s="87"/>
      <c r="M93" s="87"/>
      <c r="N93" s="87"/>
      <c r="O93" s="87"/>
    </row>
    <row r="94" spans="1:15">
      <c r="A94" s="87"/>
      <c r="B94" s="87" t="s">
        <v>67</v>
      </c>
      <c r="C94" s="87"/>
      <c r="D94" s="87"/>
      <c r="E94" s="87"/>
      <c r="F94" s="87"/>
      <c r="G94" s="87"/>
      <c r="H94" s="87"/>
      <c r="I94" s="87"/>
      <c r="J94" s="87"/>
      <c r="K94" s="87"/>
      <c r="L94" s="87"/>
      <c r="M94" s="87"/>
      <c r="N94" s="87"/>
      <c r="O94" s="87"/>
    </row>
    <row r="95" spans="1:15">
      <c r="A95" s="87"/>
      <c r="B95" s="87" t="s">
        <v>68</v>
      </c>
      <c r="C95" s="87"/>
      <c r="D95" s="87"/>
      <c r="E95" s="87"/>
      <c r="F95" s="87"/>
      <c r="G95" s="87"/>
      <c r="H95" s="87"/>
      <c r="I95" s="87"/>
      <c r="J95" s="87"/>
      <c r="K95" s="87"/>
      <c r="L95" s="87"/>
      <c r="M95" s="87"/>
      <c r="N95" s="87"/>
      <c r="O95" s="87"/>
    </row>
    <row r="96" spans="1:15" ht="27.95">
      <c r="A96" s="90" t="s">
        <v>71</v>
      </c>
      <c r="B96" s="91"/>
      <c r="C96" s="87"/>
      <c r="D96" s="87"/>
      <c r="E96" s="87"/>
      <c r="F96" s="87"/>
      <c r="G96" s="87"/>
      <c r="H96" s="87"/>
      <c r="I96" s="87"/>
      <c r="J96" s="87"/>
      <c r="K96" s="87"/>
      <c r="L96" s="87"/>
      <c r="M96" s="87"/>
      <c r="N96" s="87"/>
      <c r="O96" s="87"/>
    </row>
    <row r="97" spans="1:15">
      <c r="A97" s="91" t="s">
        <v>72</v>
      </c>
      <c r="B97" s="91">
        <v>255</v>
      </c>
      <c r="C97" s="87"/>
      <c r="D97" s="87"/>
      <c r="E97" s="87"/>
      <c r="F97" s="87"/>
      <c r="G97" s="87"/>
      <c r="H97" s="87"/>
      <c r="I97" s="87"/>
      <c r="J97" s="87"/>
      <c r="K97" s="87"/>
      <c r="L97" s="87"/>
      <c r="M97" s="87"/>
      <c r="N97" s="87"/>
      <c r="O97" s="87"/>
    </row>
    <row r="98" spans="1:15">
      <c r="A98" s="87"/>
      <c r="B98" s="87"/>
      <c r="C98" s="87"/>
      <c r="D98" s="87"/>
      <c r="E98" s="87"/>
      <c r="F98" s="87"/>
      <c r="G98" s="87"/>
      <c r="H98" s="87"/>
      <c r="I98" s="87"/>
      <c r="J98" s="87"/>
      <c r="K98" s="87"/>
      <c r="L98" s="87"/>
      <c r="M98" s="87"/>
      <c r="N98" s="87"/>
      <c r="O98" s="87"/>
    </row>
    <row r="99" spans="1:15">
      <c r="A99" s="90" t="s">
        <v>73</v>
      </c>
      <c r="B99" s="91"/>
      <c r="C99" s="87"/>
      <c r="D99" s="87"/>
      <c r="E99" s="87"/>
      <c r="F99" s="87"/>
      <c r="G99" s="87"/>
      <c r="H99" s="87"/>
      <c r="I99" s="87"/>
      <c r="J99" s="87"/>
      <c r="K99" s="87"/>
      <c r="L99" s="87"/>
      <c r="M99" s="87"/>
      <c r="N99" s="87"/>
      <c r="O99" s="87"/>
    </row>
    <row r="100" spans="1:15">
      <c r="A100" s="87" t="s">
        <v>74</v>
      </c>
      <c r="B100" s="87">
        <v>25.1</v>
      </c>
      <c r="C100" s="87"/>
      <c r="D100" s="87"/>
      <c r="E100" s="87"/>
      <c r="F100" s="87"/>
      <c r="G100" s="87"/>
      <c r="H100" s="87"/>
      <c r="I100" s="87"/>
      <c r="J100" s="87"/>
      <c r="K100" s="87"/>
      <c r="L100" s="87"/>
      <c r="M100" s="87"/>
      <c r="N100" s="87"/>
      <c r="O100" s="87"/>
    </row>
    <row r="101" spans="1:15">
      <c r="A101" s="87"/>
      <c r="B101" s="87"/>
      <c r="C101" s="87"/>
      <c r="D101" s="87"/>
      <c r="E101" s="87"/>
      <c r="F101" s="87"/>
      <c r="G101" s="87"/>
      <c r="H101" s="87"/>
      <c r="I101" s="87"/>
      <c r="J101" s="87"/>
      <c r="K101" s="87"/>
      <c r="L101" s="87"/>
      <c r="M101" s="87"/>
      <c r="N101" s="87"/>
      <c r="O101" s="87"/>
    </row>
    <row r="102" spans="1:15">
      <c r="A102" s="87"/>
      <c r="B102" s="92"/>
      <c r="C102" s="93">
        <v>1</v>
      </c>
      <c r="D102" s="93">
        <v>2</v>
      </c>
      <c r="E102" s="93">
        <v>3</v>
      </c>
      <c r="F102" s="93">
        <v>4</v>
      </c>
      <c r="G102" s="93">
        <v>5</v>
      </c>
      <c r="H102" s="93">
        <v>6</v>
      </c>
      <c r="I102" s="93">
        <v>7</v>
      </c>
      <c r="J102" s="93">
        <v>8</v>
      </c>
      <c r="K102" s="93">
        <v>9</v>
      </c>
      <c r="L102" s="93">
        <v>10</v>
      </c>
      <c r="M102" s="93">
        <v>11</v>
      </c>
      <c r="N102" s="93">
        <v>12</v>
      </c>
      <c r="O102" s="87"/>
    </row>
    <row r="103" spans="1:15">
      <c r="A103" s="87"/>
      <c r="B103" s="93" t="s">
        <v>75</v>
      </c>
      <c r="C103" s="94">
        <v>2507</v>
      </c>
      <c r="D103" s="100">
        <v>234491</v>
      </c>
      <c r="E103" s="95">
        <v>209647</v>
      </c>
      <c r="F103" s="100">
        <v>233094</v>
      </c>
      <c r="G103" s="96">
        <v>179740</v>
      </c>
      <c r="H103" s="95">
        <v>193965</v>
      </c>
      <c r="I103" s="97">
        <v>258266</v>
      </c>
      <c r="J103" s="95">
        <v>206092</v>
      </c>
      <c r="K103" s="96">
        <v>176112</v>
      </c>
      <c r="L103" s="96">
        <v>184401</v>
      </c>
      <c r="M103" s="100">
        <v>222458</v>
      </c>
      <c r="N103" s="96">
        <v>171034</v>
      </c>
      <c r="O103" s="99" t="s">
        <v>76</v>
      </c>
    </row>
    <row r="104" spans="1:15">
      <c r="A104" s="87"/>
      <c r="B104" s="93" t="s">
        <v>77</v>
      </c>
      <c r="C104" s="94">
        <v>4800</v>
      </c>
      <c r="D104" s="102">
        <v>318379</v>
      </c>
      <c r="E104" s="101">
        <v>312359</v>
      </c>
      <c r="F104" s="101">
        <v>293552</v>
      </c>
      <c r="G104" s="95">
        <v>209129</v>
      </c>
      <c r="H104" s="95">
        <v>195786</v>
      </c>
      <c r="I104" s="101">
        <v>310318</v>
      </c>
      <c r="J104" s="102">
        <v>324278</v>
      </c>
      <c r="K104" s="101">
        <v>293401</v>
      </c>
      <c r="L104" s="98">
        <v>269331</v>
      </c>
      <c r="M104" s="97">
        <v>249616</v>
      </c>
      <c r="N104" s="103">
        <v>159703</v>
      </c>
      <c r="O104" s="99" t="s">
        <v>76</v>
      </c>
    </row>
    <row r="105" spans="1:15">
      <c r="A105" s="87"/>
      <c r="B105" s="93" t="s">
        <v>78</v>
      </c>
      <c r="C105" s="94">
        <v>3224</v>
      </c>
      <c r="D105" s="102">
        <v>335544</v>
      </c>
      <c r="E105" s="100">
        <v>226810</v>
      </c>
      <c r="F105" s="97">
        <v>258469</v>
      </c>
      <c r="G105" s="103">
        <v>153328</v>
      </c>
      <c r="H105" s="103">
        <v>160705</v>
      </c>
      <c r="I105" s="102">
        <v>319940</v>
      </c>
      <c r="J105" s="98">
        <v>282137</v>
      </c>
      <c r="K105" s="101">
        <v>296481</v>
      </c>
      <c r="L105" s="101">
        <v>300339</v>
      </c>
      <c r="M105" s="100">
        <v>236846</v>
      </c>
      <c r="N105" s="103">
        <v>167284</v>
      </c>
      <c r="O105" s="99" t="s">
        <v>76</v>
      </c>
    </row>
    <row r="106" spans="1:15">
      <c r="A106" s="87"/>
      <c r="B106" s="93" t="s">
        <v>79</v>
      </c>
      <c r="C106" s="94">
        <v>3905</v>
      </c>
      <c r="D106" s="101">
        <v>300996</v>
      </c>
      <c r="E106" s="95">
        <v>213421</v>
      </c>
      <c r="F106" s="95">
        <v>216367</v>
      </c>
      <c r="G106" s="104">
        <v>113622</v>
      </c>
      <c r="H106" s="105">
        <v>123194</v>
      </c>
      <c r="I106" s="98">
        <v>267000</v>
      </c>
      <c r="J106" s="98">
        <v>277054</v>
      </c>
      <c r="K106" s="100">
        <v>238912</v>
      </c>
      <c r="L106" s="100">
        <v>221720</v>
      </c>
      <c r="M106" s="95">
        <v>207890</v>
      </c>
      <c r="N106" s="103">
        <v>156146</v>
      </c>
      <c r="O106" s="99" t="s">
        <v>76</v>
      </c>
    </row>
    <row r="107" spans="1:15">
      <c r="A107" s="87"/>
      <c r="B107" s="93" t="s">
        <v>80</v>
      </c>
      <c r="C107" s="94">
        <v>3384</v>
      </c>
      <c r="D107" s="102">
        <v>336581</v>
      </c>
      <c r="E107" s="103">
        <v>156745</v>
      </c>
      <c r="F107" s="103">
        <v>156093</v>
      </c>
      <c r="G107" s="107">
        <v>73988</v>
      </c>
      <c r="H107" s="106">
        <v>83130</v>
      </c>
      <c r="I107" s="98">
        <v>282368</v>
      </c>
      <c r="J107" s="97">
        <v>254174</v>
      </c>
      <c r="K107" s="95">
        <v>198973</v>
      </c>
      <c r="L107" s="96">
        <v>188744</v>
      </c>
      <c r="M107" s="96">
        <v>170651</v>
      </c>
      <c r="N107" s="104">
        <v>115038</v>
      </c>
      <c r="O107" s="99" t="s">
        <v>76</v>
      </c>
    </row>
    <row r="108" spans="1:15">
      <c r="A108" s="87"/>
      <c r="B108" s="93" t="s">
        <v>81</v>
      </c>
      <c r="C108" s="94">
        <v>2806</v>
      </c>
      <c r="D108" s="101">
        <v>301774</v>
      </c>
      <c r="E108" s="106">
        <v>97268</v>
      </c>
      <c r="F108" s="104">
        <v>116026</v>
      </c>
      <c r="G108" s="108">
        <v>39735</v>
      </c>
      <c r="H108" s="108">
        <v>35315</v>
      </c>
      <c r="I108" s="97">
        <v>250881</v>
      </c>
      <c r="J108" s="95">
        <v>204084</v>
      </c>
      <c r="K108" s="103">
        <v>168760</v>
      </c>
      <c r="L108" s="96">
        <v>171396</v>
      </c>
      <c r="M108" s="104">
        <v>108259</v>
      </c>
      <c r="N108" s="107">
        <v>69700</v>
      </c>
      <c r="O108" s="99" t="s">
        <v>76</v>
      </c>
    </row>
    <row r="109" spans="1:15">
      <c r="A109" s="87"/>
      <c r="B109" s="93" t="s">
        <v>82</v>
      </c>
      <c r="C109" s="94">
        <v>2488</v>
      </c>
      <c r="D109" s="101">
        <v>301186</v>
      </c>
      <c r="E109" s="107">
        <v>65070</v>
      </c>
      <c r="F109" s="107">
        <v>51613</v>
      </c>
      <c r="G109" s="94">
        <v>20469</v>
      </c>
      <c r="H109" s="94">
        <v>15226</v>
      </c>
      <c r="I109" s="96">
        <v>179771</v>
      </c>
      <c r="J109" s="95">
        <v>196302</v>
      </c>
      <c r="K109" s="105">
        <v>129597</v>
      </c>
      <c r="L109" s="104">
        <v>119644</v>
      </c>
      <c r="M109" s="107">
        <v>70917</v>
      </c>
      <c r="N109" s="107">
        <v>56750</v>
      </c>
      <c r="O109" s="99" t="s">
        <v>76</v>
      </c>
    </row>
    <row r="110" spans="1:15">
      <c r="A110" s="87"/>
      <c r="B110" s="93" t="s">
        <v>83</v>
      </c>
      <c r="C110" s="94">
        <v>4036</v>
      </c>
      <c r="D110" s="95">
        <v>204183</v>
      </c>
      <c r="E110" s="108">
        <v>40262</v>
      </c>
      <c r="F110" s="108">
        <v>42282</v>
      </c>
      <c r="G110" s="94">
        <v>8815</v>
      </c>
      <c r="H110" s="94">
        <v>9391</v>
      </c>
      <c r="I110" s="103">
        <v>166887</v>
      </c>
      <c r="J110" s="105">
        <v>145596</v>
      </c>
      <c r="K110" s="106">
        <v>91643</v>
      </c>
      <c r="L110" s="106">
        <v>79471</v>
      </c>
      <c r="M110" s="108">
        <v>37524</v>
      </c>
      <c r="N110" s="108">
        <v>29159</v>
      </c>
      <c r="O110" s="99" t="s">
        <v>76</v>
      </c>
    </row>
    <row r="112" spans="1:15">
      <c r="A112" s="87" t="s">
        <v>41</v>
      </c>
      <c r="B112" s="87" t="s">
        <v>42</v>
      </c>
      <c r="C112" s="87"/>
      <c r="D112" s="87"/>
      <c r="E112" s="87"/>
      <c r="F112" s="87"/>
      <c r="G112" s="87"/>
      <c r="H112" s="87"/>
      <c r="I112" s="87"/>
      <c r="J112" s="87"/>
      <c r="K112" s="87"/>
      <c r="L112" s="87"/>
      <c r="M112" s="87"/>
      <c r="N112" s="87"/>
      <c r="O112" s="87"/>
    </row>
    <row r="113" spans="1:15">
      <c r="A113" s="87"/>
      <c r="B113" s="87"/>
      <c r="C113" s="87"/>
      <c r="D113" s="87"/>
      <c r="E113" s="87"/>
      <c r="F113" s="87"/>
      <c r="G113" s="87"/>
      <c r="H113" s="87"/>
      <c r="I113" s="87"/>
      <c r="J113" s="87"/>
      <c r="K113" s="87"/>
      <c r="L113" s="87"/>
      <c r="M113" s="87"/>
      <c r="N113" s="87"/>
      <c r="O113" s="87"/>
    </row>
    <row r="114" spans="1:15">
      <c r="A114" s="87" t="s">
        <v>43</v>
      </c>
      <c r="B114" s="87" t="s">
        <v>91</v>
      </c>
      <c r="C114" s="87"/>
      <c r="D114" s="87"/>
      <c r="E114" s="87"/>
      <c r="F114" s="87"/>
      <c r="G114" s="87"/>
      <c r="H114" s="87"/>
      <c r="I114" s="87"/>
      <c r="J114" s="87"/>
      <c r="K114" s="87"/>
      <c r="L114" s="87"/>
      <c r="M114" s="87"/>
      <c r="N114" s="87"/>
      <c r="O114" s="87"/>
    </row>
    <row r="115" spans="1:15">
      <c r="A115" s="87" t="s">
        <v>45</v>
      </c>
      <c r="B115" s="87"/>
      <c r="C115" s="87"/>
      <c r="D115" s="87"/>
      <c r="E115" s="87"/>
      <c r="F115" s="87"/>
      <c r="G115" s="87"/>
      <c r="H115" s="87"/>
      <c r="I115" s="87"/>
      <c r="J115" s="87"/>
      <c r="K115" s="87"/>
      <c r="L115" s="87"/>
      <c r="M115" s="87"/>
      <c r="N115" s="87"/>
      <c r="O115" s="87"/>
    </row>
    <row r="116" spans="1:15">
      <c r="A116" s="87" t="s">
        <v>46</v>
      </c>
      <c r="B116" s="87" t="s">
        <v>85</v>
      </c>
      <c r="C116" s="87"/>
      <c r="D116" s="87"/>
      <c r="E116" s="87"/>
      <c r="F116" s="87"/>
      <c r="G116" s="87"/>
      <c r="H116" s="87"/>
      <c r="I116" s="87"/>
      <c r="J116" s="87"/>
      <c r="K116" s="87"/>
      <c r="L116" s="87"/>
      <c r="M116" s="87"/>
      <c r="N116" s="87"/>
      <c r="O116" s="87"/>
    </row>
    <row r="117" spans="1:15">
      <c r="A117" s="87" t="s">
        <v>48</v>
      </c>
      <c r="B117" s="88">
        <v>45714</v>
      </c>
      <c r="C117" s="87"/>
      <c r="D117" s="87"/>
      <c r="E117" s="87"/>
      <c r="F117" s="87"/>
      <c r="G117" s="87"/>
      <c r="H117" s="87"/>
      <c r="I117" s="87"/>
      <c r="J117" s="87"/>
      <c r="K117" s="87"/>
      <c r="L117" s="87"/>
      <c r="M117" s="87"/>
      <c r="N117" s="87"/>
      <c r="O117" s="87"/>
    </row>
    <row r="118" spans="1:15">
      <c r="A118" s="87" t="s">
        <v>49</v>
      </c>
      <c r="B118" s="89">
        <v>0.51364583333333336</v>
      </c>
      <c r="C118" s="87"/>
      <c r="D118" s="87"/>
      <c r="E118" s="87"/>
      <c r="F118" s="87"/>
      <c r="G118" s="87"/>
      <c r="H118" s="87"/>
      <c r="I118" s="87"/>
      <c r="J118" s="87"/>
      <c r="K118" s="87"/>
      <c r="L118" s="87"/>
      <c r="M118" s="87"/>
      <c r="N118" s="87"/>
      <c r="O118" s="87"/>
    </row>
    <row r="119" spans="1:15">
      <c r="A119" s="87" t="s">
        <v>50</v>
      </c>
      <c r="B119" s="87" t="s">
        <v>51</v>
      </c>
      <c r="C119" s="87"/>
      <c r="D119" s="87"/>
      <c r="E119" s="87"/>
      <c r="F119" s="87"/>
      <c r="G119" s="87"/>
      <c r="H119" s="87"/>
      <c r="I119" s="87"/>
      <c r="J119" s="87"/>
      <c r="K119" s="87"/>
      <c r="L119" s="87"/>
      <c r="M119" s="87"/>
      <c r="N119" s="87"/>
      <c r="O119" s="87"/>
    </row>
    <row r="120" spans="1:15">
      <c r="A120" s="87" t="s">
        <v>52</v>
      </c>
      <c r="B120" s="87">
        <v>15070919</v>
      </c>
      <c r="C120" s="87"/>
      <c r="D120" s="87"/>
      <c r="E120" s="87"/>
      <c r="F120" s="87"/>
      <c r="G120" s="87"/>
      <c r="H120" s="87"/>
      <c r="I120" s="87"/>
      <c r="J120" s="87"/>
      <c r="K120" s="87"/>
      <c r="L120" s="87"/>
      <c r="M120" s="87"/>
      <c r="N120" s="87"/>
      <c r="O120" s="87"/>
    </row>
    <row r="121" spans="1:15">
      <c r="A121" s="87" t="s">
        <v>53</v>
      </c>
      <c r="B121" s="87" t="s">
        <v>54</v>
      </c>
      <c r="C121" s="87"/>
      <c r="D121" s="87"/>
      <c r="E121" s="87"/>
      <c r="F121" s="87"/>
      <c r="G121" s="87"/>
      <c r="H121" s="87"/>
      <c r="I121" s="87"/>
      <c r="J121" s="87"/>
      <c r="K121" s="87"/>
      <c r="L121" s="87"/>
      <c r="M121" s="87"/>
      <c r="N121" s="87"/>
      <c r="O121" s="87"/>
    </row>
    <row r="122" spans="1:15">
      <c r="A122" s="87"/>
      <c r="B122" s="87"/>
      <c r="C122" s="87"/>
      <c r="D122" s="87"/>
      <c r="E122" s="87"/>
      <c r="F122" s="87"/>
      <c r="G122" s="87"/>
      <c r="H122" s="87"/>
      <c r="I122" s="87"/>
      <c r="J122" s="87"/>
      <c r="K122" s="87"/>
      <c r="L122" s="87"/>
      <c r="M122" s="87"/>
      <c r="N122" s="87"/>
      <c r="O122" s="87"/>
    </row>
    <row r="123" spans="1:15" ht="27.95">
      <c r="A123" s="90" t="s">
        <v>55</v>
      </c>
      <c r="B123" s="91"/>
      <c r="C123" s="87"/>
      <c r="D123" s="87"/>
      <c r="E123" s="87"/>
      <c r="F123" s="87"/>
      <c r="G123" s="87"/>
      <c r="H123" s="87"/>
      <c r="I123" s="87"/>
      <c r="J123" s="87"/>
      <c r="K123" s="87"/>
      <c r="L123" s="87"/>
      <c r="M123" s="87"/>
      <c r="N123" s="87"/>
      <c r="O123" s="87"/>
    </row>
    <row r="124" spans="1:15">
      <c r="A124" s="87" t="s">
        <v>56</v>
      </c>
      <c r="B124" s="87" t="s">
        <v>57</v>
      </c>
      <c r="C124" s="87"/>
      <c r="D124" s="87"/>
      <c r="E124" s="87"/>
      <c r="F124" s="87"/>
      <c r="G124" s="87"/>
      <c r="H124" s="87"/>
      <c r="I124" s="87"/>
      <c r="J124" s="87"/>
      <c r="K124" s="87"/>
      <c r="L124" s="87"/>
      <c r="M124" s="87"/>
      <c r="N124" s="87"/>
      <c r="O124" s="87"/>
    </row>
    <row r="125" spans="1:15">
      <c r="A125" s="87" t="s">
        <v>58</v>
      </c>
      <c r="B125" s="87"/>
      <c r="C125" s="87"/>
      <c r="D125" s="87"/>
      <c r="E125" s="87"/>
      <c r="F125" s="87"/>
      <c r="G125" s="87"/>
      <c r="H125" s="87"/>
      <c r="I125" s="87"/>
      <c r="J125" s="87"/>
      <c r="K125" s="87"/>
      <c r="L125" s="87"/>
      <c r="M125" s="87"/>
      <c r="N125" s="87"/>
      <c r="O125" s="87"/>
    </row>
    <row r="126" spans="1:15">
      <c r="A126" s="87" t="s">
        <v>59</v>
      </c>
      <c r="B126" s="87" t="s">
        <v>60</v>
      </c>
      <c r="C126" s="87"/>
      <c r="D126" s="87"/>
      <c r="E126" s="87"/>
      <c r="F126" s="87"/>
      <c r="G126" s="87"/>
      <c r="H126" s="87"/>
      <c r="I126" s="87"/>
      <c r="J126" s="87"/>
      <c r="K126" s="87"/>
      <c r="L126" s="87"/>
      <c r="M126" s="87"/>
      <c r="N126" s="87"/>
      <c r="O126" s="87"/>
    </row>
    <row r="127" spans="1:15">
      <c r="A127" s="87"/>
      <c r="B127" s="87" t="s">
        <v>61</v>
      </c>
      <c r="C127" s="87"/>
      <c r="D127" s="87"/>
      <c r="E127" s="87"/>
      <c r="F127" s="87"/>
      <c r="G127" s="87"/>
      <c r="H127" s="87"/>
      <c r="I127" s="87"/>
      <c r="J127" s="87"/>
      <c r="K127" s="87"/>
      <c r="L127" s="87"/>
      <c r="M127" s="87"/>
      <c r="N127" s="87"/>
      <c r="O127" s="87"/>
    </row>
    <row r="128" spans="1:15">
      <c r="A128" s="87"/>
      <c r="B128" s="87" t="s">
        <v>62</v>
      </c>
      <c r="C128" s="87"/>
      <c r="D128" s="87"/>
      <c r="E128" s="87"/>
      <c r="F128" s="87"/>
      <c r="G128" s="87"/>
      <c r="H128" s="87"/>
      <c r="I128" s="87"/>
      <c r="J128" s="87"/>
      <c r="K128" s="87"/>
      <c r="L128" s="87"/>
      <c r="M128" s="87"/>
      <c r="N128" s="87"/>
      <c r="O128" s="87"/>
    </row>
    <row r="129" spans="1:15">
      <c r="A129" s="87"/>
      <c r="B129" s="87" t="s">
        <v>63</v>
      </c>
      <c r="C129" s="87"/>
      <c r="D129" s="87"/>
      <c r="E129" s="87"/>
      <c r="F129" s="87"/>
      <c r="G129" s="87"/>
      <c r="H129" s="87"/>
      <c r="I129" s="87"/>
      <c r="J129" s="87"/>
      <c r="K129" s="87"/>
      <c r="L129" s="87"/>
      <c r="M129" s="87"/>
      <c r="N129" s="87"/>
      <c r="O129" s="87"/>
    </row>
    <row r="130" spans="1:15">
      <c r="A130" s="87"/>
      <c r="B130" s="87" t="s">
        <v>64</v>
      </c>
      <c r="C130" s="87"/>
      <c r="D130" s="87"/>
      <c r="E130" s="87"/>
      <c r="F130" s="87"/>
      <c r="G130" s="87"/>
      <c r="H130" s="87"/>
      <c r="I130" s="87"/>
      <c r="J130" s="87"/>
      <c r="K130" s="87"/>
      <c r="L130" s="87"/>
      <c r="M130" s="87"/>
      <c r="N130" s="87"/>
      <c r="O130" s="87"/>
    </row>
    <row r="131" spans="1:15">
      <c r="A131" s="87"/>
      <c r="B131" s="87" t="s">
        <v>65</v>
      </c>
      <c r="C131" s="87"/>
      <c r="D131" s="87"/>
      <c r="E131" s="87"/>
      <c r="F131" s="87"/>
      <c r="G131" s="87"/>
      <c r="H131" s="87"/>
      <c r="I131" s="87"/>
      <c r="J131" s="87"/>
      <c r="K131" s="87"/>
      <c r="L131" s="87"/>
      <c r="M131" s="87"/>
      <c r="N131" s="87"/>
      <c r="O131" s="87"/>
    </row>
    <row r="132" spans="1:15">
      <c r="A132" s="87"/>
      <c r="B132" s="87" t="s">
        <v>66</v>
      </c>
      <c r="C132" s="87"/>
      <c r="D132" s="87"/>
      <c r="E132" s="87"/>
      <c r="F132" s="87"/>
      <c r="G132" s="87"/>
      <c r="H132" s="87"/>
      <c r="I132" s="87"/>
      <c r="J132" s="87"/>
      <c r="K132" s="87"/>
      <c r="L132" s="87"/>
      <c r="M132" s="87"/>
      <c r="N132" s="87"/>
      <c r="O132" s="87"/>
    </row>
    <row r="133" spans="1:15">
      <c r="A133" s="87"/>
      <c r="B133" s="87" t="s">
        <v>67</v>
      </c>
      <c r="C133" s="87"/>
      <c r="D133" s="87"/>
      <c r="E133" s="87"/>
      <c r="F133" s="87"/>
      <c r="G133" s="87"/>
      <c r="H133" s="87"/>
      <c r="I133" s="87"/>
      <c r="J133" s="87"/>
      <c r="K133" s="87"/>
      <c r="L133" s="87"/>
      <c r="M133" s="87"/>
      <c r="N133" s="87"/>
      <c r="O133" s="87"/>
    </row>
    <row r="134" spans="1:15">
      <c r="A134" s="87"/>
      <c r="B134" s="87" t="s">
        <v>68</v>
      </c>
      <c r="C134" s="87"/>
      <c r="D134" s="87"/>
      <c r="E134" s="87"/>
      <c r="F134" s="87"/>
      <c r="G134" s="87"/>
      <c r="H134" s="87"/>
      <c r="I134" s="87"/>
      <c r="J134" s="87"/>
      <c r="K134" s="87"/>
      <c r="L134" s="87"/>
      <c r="M134" s="87"/>
      <c r="N134" s="87"/>
      <c r="O134" s="87"/>
    </row>
    <row r="135" spans="1:15" ht="27.95">
      <c r="A135" s="90" t="s">
        <v>71</v>
      </c>
      <c r="B135" s="91"/>
      <c r="C135" s="87"/>
      <c r="D135" s="87"/>
      <c r="E135" s="87"/>
      <c r="F135" s="87"/>
      <c r="G135" s="87"/>
      <c r="H135" s="87"/>
      <c r="I135" s="87"/>
      <c r="J135" s="87"/>
      <c r="K135" s="87"/>
      <c r="L135" s="87"/>
      <c r="M135" s="87"/>
      <c r="N135" s="87"/>
      <c r="O135" s="87"/>
    </row>
    <row r="136" spans="1:15">
      <c r="A136" s="91" t="s">
        <v>72</v>
      </c>
      <c r="B136" s="91">
        <v>255</v>
      </c>
      <c r="C136" s="87"/>
      <c r="D136" s="87"/>
      <c r="E136" s="87"/>
      <c r="F136" s="87"/>
      <c r="G136" s="87"/>
      <c r="H136" s="87"/>
      <c r="I136" s="87"/>
      <c r="J136" s="87"/>
      <c r="K136" s="87"/>
      <c r="L136" s="87"/>
      <c r="M136" s="87"/>
      <c r="N136" s="87"/>
      <c r="O136" s="87"/>
    </row>
    <row r="137" spans="1:15">
      <c r="A137" s="87"/>
      <c r="B137" s="87"/>
      <c r="C137" s="87"/>
      <c r="D137" s="87"/>
      <c r="E137" s="87"/>
      <c r="F137" s="87"/>
      <c r="G137" s="87"/>
      <c r="H137" s="87"/>
      <c r="I137" s="87"/>
      <c r="J137" s="87"/>
      <c r="K137" s="87"/>
      <c r="L137" s="87"/>
      <c r="M137" s="87"/>
      <c r="N137" s="87"/>
      <c r="O137" s="87"/>
    </row>
    <row r="138" spans="1:15">
      <c r="A138" s="90" t="s">
        <v>73</v>
      </c>
      <c r="B138" s="91"/>
      <c r="C138" s="87"/>
      <c r="D138" s="87"/>
      <c r="E138" s="87"/>
      <c r="F138" s="87"/>
      <c r="G138" s="87"/>
      <c r="H138" s="87"/>
      <c r="I138" s="87"/>
      <c r="J138" s="87"/>
      <c r="K138" s="87"/>
      <c r="L138" s="87"/>
      <c r="M138" s="87"/>
      <c r="N138" s="87"/>
      <c r="O138" s="87"/>
    </row>
    <row r="139" spans="1:15">
      <c r="A139" s="87" t="s">
        <v>74</v>
      </c>
      <c r="B139" s="87">
        <v>25.1</v>
      </c>
      <c r="C139" s="87"/>
      <c r="D139" s="87"/>
      <c r="E139" s="87"/>
      <c r="F139" s="87"/>
      <c r="G139" s="87"/>
      <c r="H139" s="87"/>
      <c r="I139" s="87"/>
      <c r="J139" s="87"/>
      <c r="K139" s="87"/>
      <c r="L139" s="87"/>
      <c r="M139" s="87"/>
      <c r="N139" s="87"/>
      <c r="O139" s="87"/>
    </row>
    <row r="140" spans="1:15">
      <c r="A140" s="87"/>
      <c r="B140" s="87"/>
      <c r="C140" s="87"/>
      <c r="D140" s="87"/>
      <c r="E140" s="87"/>
      <c r="F140" s="87"/>
      <c r="G140" s="87"/>
      <c r="H140" s="87"/>
      <c r="I140" s="87"/>
      <c r="J140" s="87"/>
      <c r="K140" s="87"/>
      <c r="L140" s="87"/>
      <c r="M140" s="87"/>
      <c r="N140" s="87"/>
      <c r="O140" s="87"/>
    </row>
    <row r="141" spans="1:15">
      <c r="A141" s="87"/>
      <c r="B141" s="92"/>
      <c r="C141" s="93">
        <v>1</v>
      </c>
      <c r="D141" s="93">
        <v>2</v>
      </c>
      <c r="E141" s="93">
        <v>3</v>
      </c>
      <c r="F141" s="93">
        <v>4</v>
      </c>
      <c r="G141" s="93">
        <v>5</v>
      </c>
      <c r="H141" s="93">
        <v>6</v>
      </c>
      <c r="I141" s="93">
        <v>7</v>
      </c>
      <c r="J141" s="93">
        <v>8</v>
      </c>
      <c r="K141" s="93">
        <v>9</v>
      </c>
      <c r="L141" s="93">
        <v>10</v>
      </c>
      <c r="M141" s="93">
        <v>11</v>
      </c>
      <c r="N141" s="93">
        <v>12</v>
      </c>
      <c r="O141" s="87"/>
    </row>
    <row r="142" spans="1:15">
      <c r="A142" s="87"/>
      <c r="B142" s="93" t="s">
        <v>75</v>
      </c>
      <c r="C142" s="94">
        <v>2568</v>
      </c>
      <c r="D142" s="96">
        <v>288977</v>
      </c>
      <c r="E142" s="96">
        <v>274207</v>
      </c>
      <c r="F142" s="103">
        <v>254743</v>
      </c>
      <c r="G142" s="103">
        <v>226586</v>
      </c>
      <c r="H142" s="103">
        <v>251032</v>
      </c>
      <c r="I142" s="95">
        <v>293288</v>
      </c>
      <c r="J142" s="96">
        <v>262791</v>
      </c>
      <c r="K142" s="96">
        <v>289070</v>
      </c>
      <c r="L142" s="96">
        <v>278630</v>
      </c>
      <c r="M142" s="100">
        <v>332488</v>
      </c>
      <c r="N142" s="103">
        <v>244257</v>
      </c>
      <c r="O142" s="99" t="s">
        <v>76</v>
      </c>
    </row>
    <row r="143" spans="1:15">
      <c r="A143" s="87"/>
      <c r="B143" s="93" t="s">
        <v>77</v>
      </c>
      <c r="C143" s="94">
        <v>2490</v>
      </c>
      <c r="D143" s="98">
        <v>419588</v>
      </c>
      <c r="E143" s="97">
        <v>384695</v>
      </c>
      <c r="F143" s="97">
        <v>399752</v>
      </c>
      <c r="G143" s="100">
        <v>358266</v>
      </c>
      <c r="H143" s="97">
        <v>373588</v>
      </c>
      <c r="I143" s="97">
        <v>396029</v>
      </c>
      <c r="J143" s="101">
        <v>443087</v>
      </c>
      <c r="K143" s="101">
        <v>449299</v>
      </c>
      <c r="L143" s="98">
        <v>415359</v>
      </c>
      <c r="M143" s="98">
        <v>419508</v>
      </c>
      <c r="N143" s="95">
        <v>314037</v>
      </c>
      <c r="O143" s="99" t="s">
        <v>76</v>
      </c>
    </row>
    <row r="144" spans="1:15">
      <c r="A144" s="87"/>
      <c r="B144" s="93" t="s">
        <v>78</v>
      </c>
      <c r="C144" s="94">
        <v>3002</v>
      </c>
      <c r="D144" s="102">
        <v>509721</v>
      </c>
      <c r="E144" s="98">
        <v>422551</v>
      </c>
      <c r="F144" s="97">
        <v>395534</v>
      </c>
      <c r="G144" s="100">
        <v>361719</v>
      </c>
      <c r="H144" s="100">
        <v>344489</v>
      </c>
      <c r="I144" s="102">
        <v>479198</v>
      </c>
      <c r="J144" s="101">
        <v>443235</v>
      </c>
      <c r="K144" s="101">
        <v>444371</v>
      </c>
      <c r="L144" s="101">
        <v>443050</v>
      </c>
      <c r="M144" s="98">
        <v>413702</v>
      </c>
      <c r="N144" s="95">
        <v>319958</v>
      </c>
      <c r="O144" s="99" t="s">
        <v>76</v>
      </c>
    </row>
    <row r="145" spans="1:15">
      <c r="A145" s="87"/>
      <c r="B145" s="93" t="s">
        <v>79</v>
      </c>
      <c r="C145" s="94">
        <v>2884</v>
      </c>
      <c r="D145" s="98">
        <v>421797</v>
      </c>
      <c r="E145" s="100">
        <v>355125</v>
      </c>
      <c r="F145" s="100">
        <v>338226</v>
      </c>
      <c r="G145" s="96">
        <v>266818</v>
      </c>
      <c r="H145" s="103">
        <v>251059</v>
      </c>
      <c r="I145" s="101">
        <v>449962</v>
      </c>
      <c r="J145" s="98">
        <v>410382</v>
      </c>
      <c r="K145" s="97">
        <v>394924</v>
      </c>
      <c r="L145" s="97">
        <v>378079</v>
      </c>
      <c r="M145" s="95">
        <v>320604</v>
      </c>
      <c r="N145" s="103">
        <v>223199</v>
      </c>
      <c r="O145" s="99" t="s">
        <v>76</v>
      </c>
    </row>
    <row r="146" spans="1:15">
      <c r="A146" s="87"/>
      <c r="B146" s="93" t="s">
        <v>80</v>
      </c>
      <c r="C146" s="94">
        <v>2544</v>
      </c>
      <c r="D146" s="98">
        <v>408416</v>
      </c>
      <c r="E146" s="95">
        <v>301693</v>
      </c>
      <c r="F146" s="96">
        <v>285110</v>
      </c>
      <c r="G146" s="105">
        <v>191908</v>
      </c>
      <c r="H146" s="105">
        <v>218291</v>
      </c>
      <c r="I146" s="98">
        <v>423501</v>
      </c>
      <c r="J146" s="98">
        <v>420813</v>
      </c>
      <c r="K146" s="97">
        <v>376875</v>
      </c>
      <c r="L146" s="97">
        <v>388458</v>
      </c>
      <c r="M146" s="95">
        <v>301023</v>
      </c>
      <c r="N146" s="104">
        <v>178738</v>
      </c>
      <c r="O146" s="99" t="s">
        <v>76</v>
      </c>
    </row>
    <row r="147" spans="1:15">
      <c r="A147" s="87"/>
      <c r="B147" s="93" t="s">
        <v>81</v>
      </c>
      <c r="C147" s="94">
        <v>3167</v>
      </c>
      <c r="D147" s="102">
        <v>499925</v>
      </c>
      <c r="E147" s="103">
        <v>223748</v>
      </c>
      <c r="F147" s="103">
        <v>230205</v>
      </c>
      <c r="G147" s="107">
        <v>100569</v>
      </c>
      <c r="H147" s="106">
        <v>117188</v>
      </c>
      <c r="I147" s="100">
        <v>357459</v>
      </c>
      <c r="J147" s="100">
        <v>343459</v>
      </c>
      <c r="K147" s="95">
        <v>316476</v>
      </c>
      <c r="L147" s="100">
        <v>357747</v>
      </c>
      <c r="M147" s="103">
        <v>244692</v>
      </c>
      <c r="N147" s="104">
        <v>179210</v>
      </c>
      <c r="O147" s="99" t="s">
        <v>76</v>
      </c>
    </row>
    <row r="148" spans="1:15">
      <c r="A148" s="87"/>
      <c r="B148" s="93" t="s">
        <v>82</v>
      </c>
      <c r="C148" s="94">
        <v>3425</v>
      </c>
      <c r="D148" s="101">
        <v>469354</v>
      </c>
      <c r="E148" s="106">
        <v>119246</v>
      </c>
      <c r="F148" s="106">
        <v>142785</v>
      </c>
      <c r="G148" s="108">
        <v>67838</v>
      </c>
      <c r="H148" s="108">
        <v>68106</v>
      </c>
      <c r="I148" s="100">
        <v>345046</v>
      </c>
      <c r="J148" s="96">
        <v>268010</v>
      </c>
      <c r="K148" s="95">
        <v>302803</v>
      </c>
      <c r="L148" s="96">
        <v>282028</v>
      </c>
      <c r="M148" s="104">
        <v>156314</v>
      </c>
      <c r="N148" s="107">
        <v>109746</v>
      </c>
      <c r="O148" s="99" t="s">
        <v>76</v>
      </c>
    </row>
    <row r="149" spans="1:15">
      <c r="A149" s="87"/>
      <c r="B149" s="93" t="s">
        <v>83</v>
      </c>
      <c r="C149" s="94">
        <v>2540</v>
      </c>
      <c r="D149" s="100">
        <v>329580</v>
      </c>
      <c r="E149" s="108">
        <v>67499</v>
      </c>
      <c r="F149" s="108">
        <v>70960</v>
      </c>
      <c r="G149" s="94">
        <v>30770</v>
      </c>
      <c r="H149" s="94">
        <v>25954</v>
      </c>
      <c r="I149" s="96">
        <v>291228</v>
      </c>
      <c r="J149" s="96">
        <v>284486</v>
      </c>
      <c r="K149" s="103">
        <v>230474</v>
      </c>
      <c r="L149" s="103">
        <v>247226</v>
      </c>
      <c r="M149" s="107">
        <v>106696</v>
      </c>
      <c r="N149" s="107">
        <v>79286</v>
      </c>
      <c r="O149" s="99" t="s">
        <v>76</v>
      </c>
    </row>
    <row r="151" spans="1:15">
      <c r="A151" s="87" t="s">
        <v>41</v>
      </c>
      <c r="B151" s="87" t="s">
        <v>42</v>
      </c>
      <c r="C151" s="87"/>
      <c r="D151" s="87"/>
      <c r="E151" s="87"/>
      <c r="F151" s="87"/>
      <c r="G151" s="87"/>
      <c r="H151" s="87"/>
      <c r="I151" s="87"/>
      <c r="J151" s="87"/>
      <c r="K151" s="87"/>
      <c r="L151" s="87"/>
      <c r="M151" s="87"/>
      <c r="N151" s="87"/>
      <c r="O151" s="87"/>
    </row>
    <row r="152" spans="1:15">
      <c r="A152" s="87"/>
      <c r="B152" s="87"/>
      <c r="C152" s="87"/>
      <c r="D152" s="87"/>
      <c r="E152" s="87"/>
      <c r="F152" s="87"/>
      <c r="G152" s="87"/>
      <c r="H152" s="87"/>
      <c r="I152" s="87"/>
      <c r="J152" s="87"/>
      <c r="K152" s="87"/>
      <c r="L152" s="87"/>
      <c r="M152" s="87"/>
      <c r="N152" s="87"/>
      <c r="O152" s="87"/>
    </row>
    <row r="153" spans="1:15">
      <c r="A153" s="87" t="s">
        <v>43</v>
      </c>
      <c r="B153" s="87" t="s">
        <v>91</v>
      </c>
      <c r="C153" s="87"/>
      <c r="D153" s="87"/>
      <c r="E153" s="87"/>
      <c r="F153" s="87"/>
      <c r="G153" s="87"/>
      <c r="H153" s="87"/>
      <c r="I153" s="87"/>
      <c r="J153" s="87"/>
      <c r="K153" s="87"/>
      <c r="L153" s="87"/>
      <c r="M153" s="87"/>
      <c r="N153" s="87"/>
      <c r="O153" s="87"/>
    </row>
    <row r="154" spans="1:15">
      <c r="A154" s="87" t="s">
        <v>45</v>
      </c>
      <c r="B154" s="87"/>
      <c r="C154" s="87"/>
      <c r="D154" s="87"/>
      <c r="E154" s="87"/>
      <c r="F154" s="87"/>
      <c r="G154" s="87"/>
      <c r="H154" s="87"/>
      <c r="I154" s="87"/>
      <c r="J154" s="87"/>
      <c r="K154" s="87"/>
      <c r="L154" s="87"/>
      <c r="M154" s="87"/>
      <c r="N154" s="87"/>
      <c r="O154" s="87"/>
    </row>
    <row r="155" spans="1:15">
      <c r="A155" s="87" t="s">
        <v>46</v>
      </c>
      <c r="B155" s="87" t="s">
        <v>86</v>
      </c>
      <c r="C155" s="87"/>
      <c r="D155" s="87"/>
      <c r="E155" s="87"/>
      <c r="F155" s="87"/>
      <c r="G155" s="87"/>
      <c r="H155" s="87"/>
      <c r="I155" s="87"/>
      <c r="J155" s="87"/>
      <c r="K155" s="87"/>
      <c r="L155" s="87"/>
      <c r="M155" s="87"/>
      <c r="N155" s="87"/>
      <c r="O155" s="87"/>
    </row>
    <row r="156" spans="1:15">
      <c r="A156" s="87" t="s">
        <v>48</v>
      </c>
      <c r="B156" s="88">
        <v>45714</v>
      </c>
      <c r="C156" s="87"/>
      <c r="D156" s="87"/>
      <c r="E156" s="87"/>
      <c r="F156" s="87"/>
      <c r="G156" s="87"/>
      <c r="H156" s="87"/>
      <c r="I156" s="87"/>
      <c r="J156" s="87"/>
      <c r="K156" s="87"/>
      <c r="L156" s="87"/>
      <c r="M156" s="87"/>
      <c r="N156" s="87"/>
      <c r="O156" s="87"/>
    </row>
    <row r="157" spans="1:15">
      <c r="A157" s="87" t="s">
        <v>49</v>
      </c>
      <c r="B157" s="89">
        <v>0.52017361111111116</v>
      </c>
      <c r="C157" s="87"/>
      <c r="D157" s="87"/>
      <c r="E157" s="87"/>
      <c r="F157" s="87"/>
      <c r="G157" s="87"/>
      <c r="H157" s="87"/>
      <c r="I157" s="87"/>
      <c r="J157" s="87"/>
      <c r="K157" s="87"/>
      <c r="L157" s="87"/>
      <c r="M157" s="87"/>
      <c r="N157" s="87"/>
      <c r="O157" s="87"/>
    </row>
    <row r="158" spans="1:15">
      <c r="A158" s="87" t="s">
        <v>50</v>
      </c>
      <c r="B158" s="87" t="s">
        <v>51</v>
      </c>
      <c r="C158" s="87"/>
      <c r="D158" s="87"/>
      <c r="E158" s="87"/>
      <c r="F158" s="87"/>
      <c r="G158" s="87"/>
      <c r="H158" s="87"/>
      <c r="I158" s="87"/>
      <c r="J158" s="87"/>
      <c r="K158" s="87"/>
      <c r="L158" s="87"/>
      <c r="M158" s="87"/>
      <c r="N158" s="87"/>
      <c r="O158" s="87"/>
    </row>
    <row r="159" spans="1:15">
      <c r="A159" s="87" t="s">
        <v>52</v>
      </c>
      <c r="B159" s="87">
        <v>15070919</v>
      </c>
      <c r="C159" s="87"/>
      <c r="D159" s="87"/>
      <c r="E159" s="87"/>
      <c r="F159" s="87"/>
      <c r="G159" s="87"/>
      <c r="H159" s="87"/>
      <c r="I159" s="87"/>
      <c r="J159" s="87"/>
      <c r="K159" s="87"/>
      <c r="L159" s="87"/>
      <c r="M159" s="87"/>
      <c r="N159" s="87"/>
      <c r="O159" s="87"/>
    </row>
    <row r="160" spans="1:15">
      <c r="A160" s="87" t="s">
        <v>53</v>
      </c>
      <c r="B160" s="87" t="s">
        <v>54</v>
      </c>
      <c r="C160" s="87"/>
      <c r="D160" s="87"/>
      <c r="E160" s="87"/>
      <c r="F160" s="87"/>
      <c r="G160" s="87"/>
      <c r="H160" s="87"/>
      <c r="I160" s="87"/>
      <c r="J160" s="87"/>
      <c r="K160" s="87"/>
      <c r="L160" s="87"/>
      <c r="M160" s="87"/>
      <c r="N160" s="87"/>
      <c r="O160" s="87"/>
    </row>
    <row r="161" spans="1:15">
      <c r="A161" s="87"/>
      <c r="B161" s="87"/>
      <c r="C161" s="87"/>
      <c r="D161" s="87"/>
      <c r="E161" s="87"/>
      <c r="F161" s="87"/>
      <c r="G161" s="87"/>
      <c r="H161" s="87"/>
      <c r="I161" s="87"/>
      <c r="J161" s="87"/>
      <c r="K161" s="87"/>
      <c r="L161" s="87"/>
      <c r="M161" s="87"/>
      <c r="N161" s="87"/>
      <c r="O161" s="87"/>
    </row>
    <row r="162" spans="1:15" ht="27.95">
      <c r="A162" s="90" t="s">
        <v>55</v>
      </c>
      <c r="B162" s="91"/>
      <c r="C162" s="87"/>
      <c r="D162" s="87"/>
      <c r="E162" s="87"/>
      <c r="F162" s="87"/>
      <c r="G162" s="87"/>
      <c r="H162" s="87"/>
      <c r="I162" s="87"/>
      <c r="J162" s="87"/>
      <c r="K162" s="87"/>
      <c r="L162" s="87"/>
      <c r="M162" s="87"/>
      <c r="N162" s="87"/>
      <c r="O162" s="87"/>
    </row>
    <row r="163" spans="1:15">
      <c r="A163" s="87" t="s">
        <v>56</v>
      </c>
      <c r="B163" s="87" t="s">
        <v>57</v>
      </c>
      <c r="C163" s="87"/>
      <c r="D163" s="87"/>
      <c r="E163" s="87"/>
      <c r="F163" s="87"/>
      <c r="G163" s="87"/>
      <c r="H163" s="87"/>
      <c r="I163" s="87"/>
      <c r="J163" s="87"/>
      <c r="K163" s="87"/>
      <c r="L163" s="87"/>
      <c r="M163" s="87"/>
      <c r="N163" s="87"/>
      <c r="O163" s="87"/>
    </row>
    <row r="164" spans="1:15">
      <c r="A164" s="87" t="s">
        <v>58</v>
      </c>
      <c r="B164" s="87"/>
      <c r="C164" s="87"/>
      <c r="D164" s="87"/>
      <c r="E164" s="87"/>
      <c r="F164" s="87"/>
      <c r="G164" s="87"/>
      <c r="H164" s="87"/>
      <c r="I164" s="87"/>
      <c r="J164" s="87"/>
      <c r="K164" s="87"/>
      <c r="L164" s="87"/>
      <c r="M164" s="87"/>
      <c r="N164" s="87"/>
      <c r="O164" s="87"/>
    </row>
    <row r="165" spans="1:15">
      <c r="A165" s="87" t="s">
        <v>59</v>
      </c>
      <c r="B165" s="87" t="s">
        <v>60</v>
      </c>
      <c r="C165" s="87"/>
      <c r="D165" s="87"/>
      <c r="E165" s="87"/>
      <c r="F165" s="87"/>
      <c r="G165" s="87"/>
      <c r="H165" s="87"/>
      <c r="I165" s="87"/>
      <c r="J165" s="87"/>
      <c r="K165" s="87"/>
      <c r="L165" s="87"/>
      <c r="M165" s="87"/>
      <c r="N165" s="87"/>
      <c r="O165" s="87"/>
    </row>
    <row r="166" spans="1:15">
      <c r="A166" s="87"/>
      <c r="B166" s="87" t="s">
        <v>61</v>
      </c>
      <c r="C166" s="87"/>
      <c r="D166" s="87"/>
      <c r="E166" s="87"/>
      <c r="F166" s="87"/>
      <c r="G166" s="87"/>
      <c r="H166" s="87"/>
      <c r="I166" s="87"/>
      <c r="J166" s="87"/>
      <c r="K166" s="87"/>
      <c r="L166" s="87"/>
      <c r="M166" s="87"/>
      <c r="N166" s="87"/>
      <c r="O166" s="87"/>
    </row>
    <row r="167" spans="1:15">
      <c r="A167" s="87"/>
      <c r="B167" s="87" t="s">
        <v>62</v>
      </c>
      <c r="C167" s="87"/>
      <c r="D167" s="87"/>
      <c r="E167" s="87"/>
      <c r="F167" s="87"/>
      <c r="G167" s="87"/>
      <c r="H167" s="87"/>
      <c r="I167" s="87"/>
      <c r="J167" s="87"/>
      <c r="K167" s="87"/>
      <c r="L167" s="87"/>
      <c r="M167" s="87"/>
      <c r="N167" s="87"/>
      <c r="O167" s="87"/>
    </row>
    <row r="168" spans="1:15">
      <c r="A168" s="87"/>
      <c r="B168" s="87" t="s">
        <v>63</v>
      </c>
      <c r="C168" s="87"/>
      <c r="D168" s="87"/>
      <c r="E168" s="87"/>
      <c r="F168" s="87"/>
      <c r="G168" s="87"/>
      <c r="H168" s="87"/>
      <c r="I168" s="87"/>
      <c r="J168" s="87"/>
      <c r="K168" s="87"/>
      <c r="L168" s="87"/>
      <c r="M168" s="87"/>
      <c r="N168" s="87"/>
      <c r="O168" s="87"/>
    </row>
    <row r="169" spans="1:15">
      <c r="A169" s="87"/>
      <c r="B169" s="87" t="s">
        <v>64</v>
      </c>
      <c r="C169" s="87"/>
      <c r="D169" s="87"/>
      <c r="E169" s="87"/>
      <c r="F169" s="87"/>
      <c r="G169" s="87"/>
      <c r="H169" s="87"/>
      <c r="I169" s="87"/>
      <c r="J169" s="87"/>
      <c r="K169" s="87"/>
      <c r="L169" s="87"/>
      <c r="M169" s="87"/>
      <c r="N169" s="87"/>
      <c r="O169" s="87"/>
    </row>
    <row r="170" spans="1:15">
      <c r="A170" s="87"/>
      <c r="B170" s="87" t="s">
        <v>65</v>
      </c>
      <c r="C170" s="87"/>
      <c r="D170" s="87"/>
      <c r="E170" s="87"/>
      <c r="F170" s="87"/>
      <c r="G170" s="87"/>
      <c r="H170" s="87"/>
      <c r="I170" s="87"/>
      <c r="J170" s="87"/>
      <c r="K170" s="87"/>
      <c r="L170" s="87"/>
      <c r="M170" s="87"/>
      <c r="N170" s="87"/>
      <c r="O170" s="87"/>
    </row>
    <row r="171" spans="1:15">
      <c r="A171" s="87"/>
      <c r="B171" s="87" t="s">
        <v>66</v>
      </c>
      <c r="C171" s="87"/>
      <c r="D171" s="87"/>
      <c r="E171" s="87"/>
      <c r="F171" s="87"/>
      <c r="G171" s="87"/>
      <c r="H171" s="87"/>
      <c r="I171" s="87"/>
      <c r="J171" s="87"/>
      <c r="K171" s="87"/>
      <c r="L171" s="87"/>
      <c r="M171" s="87"/>
      <c r="N171" s="87"/>
      <c r="O171" s="87"/>
    </row>
    <row r="172" spans="1:15">
      <c r="A172" s="87"/>
      <c r="B172" s="87" t="s">
        <v>67</v>
      </c>
      <c r="C172" s="87"/>
      <c r="D172" s="87"/>
      <c r="E172" s="87"/>
      <c r="F172" s="87"/>
      <c r="G172" s="87"/>
      <c r="H172" s="87"/>
      <c r="I172" s="87"/>
      <c r="J172" s="87"/>
      <c r="K172" s="87"/>
      <c r="L172" s="87"/>
      <c r="M172" s="87"/>
      <c r="N172" s="87"/>
      <c r="O172" s="87"/>
    </row>
    <row r="173" spans="1:15">
      <c r="A173" s="87"/>
      <c r="B173" s="87" t="s">
        <v>68</v>
      </c>
      <c r="C173" s="87"/>
      <c r="D173" s="87"/>
      <c r="E173" s="87"/>
      <c r="F173" s="87"/>
      <c r="G173" s="87"/>
      <c r="H173" s="87"/>
      <c r="I173" s="87"/>
      <c r="J173" s="87"/>
      <c r="K173" s="87"/>
      <c r="L173" s="87"/>
      <c r="M173" s="87"/>
      <c r="N173" s="87"/>
      <c r="O173" s="87"/>
    </row>
    <row r="174" spans="1:15" ht="27.95">
      <c r="A174" s="90" t="s">
        <v>71</v>
      </c>
      <c r="B174" s="91"/>
      <c r="C174" s="87"/>
      <c r="D174" s="87"/>
      <c r="E174" s="87"/>
      <c r="F174" s="87"/>
      <c r="G174" s="87"/>
      <c r="H174" s="87"/>
      <c r="I174" s="87"/>
      <c r="J174" s="87"/>
      <c r="K174" s="87"/>
      <c r="L174" s="87"/>
      <c r="M174" s="87"/>
      <c r="N174" s="87"/>
      <c r="O174" s="87"/>
    </row>
    <row r="175" spans="1:15">
      <c r="A175" s="91" t="s">
        <v>72</v>
      </c>
      <c r="B175" s="91">
        <v>255</v>
      </c>
      <c r="C175" s="87"/>
      <c r="D175" s="87"/>
      <c r="E175" s="87"/>
      <c r="F175" s="87"/>
      <c r="G175" s="87"/>
      <c r="H175" s="87"/>
      <c r="I175" s="87"/>
      <c r="J175" s="87"/>
      <c r="K175" s="87"/>
      <c r="L175" s="87"/>
      <c r="M175" s="87"/>
      <c r="N175" s="87"/>
      <c r="O175" s="87"/>
    </row>
    <row r="176" spans="1:15">
      <c r="A176" s="87"/>
      <c r="B176" s="87"/>
      <c r="C176" s="87"/>
      <c r="D176" s="87"/>
      <c r="E176" s="87"/>
      <c r="F176" s="87"/>
      <c r="G176" s="87"/>
      <c r="H176" s="87"/>
      <c r="I176" s="87"/>
      <c r="J176" s="87"/>
      <c r="K176" s="87"/>
      <c r="L176" s="87"/>
      <c r="M176" s="87"/>
      <c r="N176" s="87"/>
      <c r="O176" s="87"/>
    </row>
    <row r="177" spans="1:15">
      <c r="A177" s="90" t="s">
        <v>73</v>
      </c>
      <c r="B177" s="91"/>
      <c r="C177" s="87"/>
      <c r="D177" s="87"/>
      <c r="E177" s="87"/>
      <c r="F177" s="87"/>
      <c r="G177" s="87"/>
      <c r="H177" s="87"/>
      <c r="I177" s="87"/>
      <c r="J177" s="87"/>
      <c r="K177" s="87"/>
      <c r="L177" s="87"/>
      <c r="M177" s="87"/>
      <c r="N177" s="87"/>
      <c r="O177" s="87"/>
    </row>
    <row r="178" spans="1:15">
      <c r="A178" s="87" t="s">
        <v>74</v>
      </c>
      <c r="B178" s="87">
        <v>25.1</v>
      </c>
      <c r="C178" s="87"/>
      <c r="D178" s="87"/>
      <c r="E178" s="87"/>
      <c r="F178" s="87"/>
      <c r="G178" s="87"/>
      <c r="H178" s="87"/>
      <c r="I178" s="87"/>
      <c r="J178" s="87"/>
      <c r="K178" s="87"/>
      <c r="L178" s="87"/>
      <c r="M178" s="87"/>
      <c r="N178" s="87"/>
      <c r="O178" s="87"/>
    </row>
    <row r="179" spans="1:15">
      <c r="A179" s="87"/>
      <c r="B179" s="87"/>
      <c r="C179" s="87"/>
      <c r="D179" s="87"/>
      <c r="E179" s="87"/>
      <c r="F179" s="87"/>
      <c r="G179" s="87"/>
      <c r="H179" s="87"/>
      <c r="I179" s="87"/>
      <c r="J179" s="87"/>
      <c r="K179" s="87"/>
      <c r="L179" s="87"/>
      <c r="M179" s="87"/>
      <c r="N179" s="87"/>
      <c r="O179" s="87"/>
    </row>
    <row r="180" spans="1:15">
      <c r="A180" s="87"/>
      <c r="B180" s="92"/>
      <c r="C180" s="93">
        <v>1</v>
      </c>
      <c r="D180" s="93">
        <v>2</v>
      </c>
      <c r="E180" s="93">
        <v>3</v>
      </c>
      <c r="F180" s="93">
        <v>4</v>
      </c>
      <c r="G180" s="93">
        <v>5</v>
      </c>
      <c r="H180" s="93">
        <v>6</v>
      </c>
      <c r="I180" s="93">
        <v>7</v>
      </c>
      <c r="J180" s="93">
        <v>8</v>
      </c>
      <c r="K180" s="93">
        <v>9</v>
      </c>
      <c r="L180" s="93">
        <v>10</v>
      </c>
      <c r="M180" s="93">
        <v>11</v>
      </c>
      <c r="N180" s="93">
        <v>12</v>
      </c>
      <c r="O180" s="87"/>
    </row>
    <row r="181" spans="1:15">
      <c r="A181" s="87"/>
      <c r="B181" s="93" t="s">
        <v>75</v>
      </c>
      <c r="C181" s="94">
        <v>3620</v>
      </c>
      <c r="D181" s="97">
        <v>1047331</v>
      </c>
      <c r="E181" s="97">
        <v>1034196</v>
      </c>
      <c r="F181" s="97">
        <v>1067967</v>
      </c>
      <c r="G181" s="96">
        <v>760741</v>
      </c>
      <c r="H181" s="96">
        <v>726148</v>
      </c>
      <c r="I181" s="97">
        <v>1092447</v>
      </c>
      <c r="J181" s="97">
        <v>1072729</v>
      </c>
      <c r="K181" s="100">
        <v>992083</v>
      </c>
      <c r="L181" s="95">
        <v>819938</v>
      </c>
      <c r="M181" s="100">
        <v>913405</v>
      </c>
      <c r="N181" s="103">
        <v>669043</v>
      </c>
      <c r="O181" s="99" t="s">
        <v>76</v>
      </c>
    </row>
    <row r="182" spans="1:15">
      <c r="A182" s="87"/>
      <c r="B182" s="93" t="s">
        <v>77</v>
      </c>
      <c r="C182" s="94">
        <v>3142</v>
      </c>
      <c r="D182" s="101">
        <v>1267507</v>
      </c>
      <c r="E182" s="101">
        <v>1261137</v>
      </c>
      <c r="F182" s="101">
        <v>1286657</v>
      </c>
      <c r="G182" s="103">
        <v>699588</v>
      </c>
      <c r="H182" s="96">
        <v>737835</v>
      </c>
      <c r="I182" s="101">
        <v>1263024</v>
      </c>
      <c r="J182" s="101">
        <v>1258606</v>
      </c>
      <c r="K182" s="97">
        <v>1064506</v>
      </c>
      <c r="L182" s="98">
        <v>1145924</v>
      </c>
      <c r="M182" s="97">
        <v>1087546</v>
      </c>
      <c r="N182" s="96">
        <v>742872</v>
      </c>
      <c r="O182" s="99" t="s">
        <v>76</v>
      </c>
    </row>
    <row r="183" spans="1:15">
      <c r="A183" s="87"/>
      <c r="B183" s="93" t="s">
        <v>78</v>
      </c>
      <c r="C183" s="94">
        <v>2578</v>
      </c>
      <c r="D183" s="101">
        <v>1247781</v>
      </c>
      <c r="E183" s="101">
        <v>1265967</v>
      </c>
      <c r="F183" s="102">
        <v>1337807</v>
      </c>
      <c r="G183" s="105">
        <v>528613</v>
      </c>
      <c r="H183" s="104">
        <v>469361</v>
      </c>
      <c r="I183" s="101">
        <v>1287261</v>
      </c>
      <c r="J183" s="98">
        <v>1212941</v>
      </c>
      <c r="K183" s="97">
        <v>1055411</v>
      </c>
      <c r="L183" s="97">
        <v>1049632</v>
      </c>
      <c r="M183" s="100">
        <v>949184</v>
      </c>
      <c r="N183" s="103">
        <v>672505</v>
      </c>
      <c r="O183" s="99" t="s">
        <v>76</v>
      </c>
    </row>
    <row r="184" spans="1:15">
      <c r="A184" s="87"/>
      <c r="B184" s="93" t="s">
        <v>79</v>
      </c>
      <c r="C184" s="94">
        <v>3567</v>
      </c>
      <c r="D184" s="102">
        <v>1331241</v>
      </c>
      <c r="E184" s="102">
        <v>1338734</v>
      </c>
      <c r="F184" s="102">
        <v>1417864</v>
      </c>
      <c r="G184" s="106">
        <v>337941</v>
      </c>
      <c r="H184" s="106">
        <v>346165</v>
      </c>
      <c r="I184" s="102">
        <v>1351929</v>
      </c>
      <c r="J184" s="101">
        <v>1259167</v>
      </c>
      <c r="K184" s="95">
        <v>871091</v>
      </c>
      <c r="L184" s="95">
        <v>893055</v>
      </c>
      <c r="M184" s="95">
        <v>908610</v>
      </c>
      <c r="N184" s="105">
        <v>514443</v>
      </c>
      <c r="O184" s="99" t="s">
        <v>76</v>
      </c>
    </row>
    <row r="185" spans="1:15">
      <c r="A185" s="87"/>
      <c r="B185" s="93" t="s">
        <v>80</v>
      </c>
      <c r="C185" s="94">
        <v>3679</v>
      </c>
      <c r="D185" s="102">
        <v>1349188</v>
      </c>
      <c r="E185" s="102">
        <v>1317124</v>
      </c>
      <c r="F185" s="102">
        <v>1371948</v>
      </c>
      <c r="G185" s="108">
        <v>164764</v>
      </c>
      <c r="H185" s="108">
        <v>178949</v>
      </c>
      <c r="I185" s="101">
        <v>1254651</v>
      </c>
      <c r="J185" s="101">
        <v>1308857</v>
      </c>
      <c r="K185" s="96">
        <v>799317</v>
      </c>
      <c r="L185" s="96">
        <v>753412</v>
      </c>
      <c r="M185" s="103">
        <v>679491</v>
      </c>
      <c r="N185" s="104">
        <v>408286</v>
      </c>
      <c r="O185" s="99" t="s">
        <v>76</v>
      </c>
    </row>
    <row r="186" spans="1:15">
      <c r="A186" s="87"/>
      <c r="B186" s="93" t="s">
        <v>81</v>
      </c>
      <c r="C186" s="94">
        <v>3855</v>
      </c>
      <c r="D186" s="101">
        <v>1250383</v>
      </c>
      <c r="E186" s="101">
        <v>1251607</v>
      </c>
      <c r="F186" s="102">
        <v>1411529</v>
      </c>
      <c r="G186" s="94">
        <v>82199</v>
      </c>
      <c r="H186" s="94">
        <v>78651</v>
      </c>
      <c r="I186" s="101">
        <v>1304937</v>
      </c>
      <c r="J186" s="102">
        <v>1340556</v>
      </c>
      <c r="K186" s="105">
        <v>526580</v>
      </c>
      <c r="L186" s="104">
        <v>485772</v>
      </c>
      <c r="M186" s="104">
        <v>463274</v>
      </c>
      <c r="N186" s="106">
        <v>308897</v>
      </c>
      <c r="O186" s="99" t="s">
        <v>76</v>
      </c>
    </row>
    <row r="187" spans="1:15">
      <c r="A187" s="87"/>
      <c r="B187" s="93" t="s">
        <v>82</v>
      </c>
      <c r="C187" s="94">
        <v>2384</v>
      </c>
      <c r="D187" s="98">
        <v>1211431</v>
      </c>
      <c r="E187" s="98">
        <v>1138928</v>
      </c>
      <c r="F187" s="101">
        <v>1218481</v>
      </c>
      <c r="G187" s="94">
        <v>38912</v>
      </c>
      <c r="H187" s="94">
        <v>33781</v>
      </c>
      <c r="I187" s="97">
        <v>1085883</v>
      </c>
      <c r="J187" s="98">
        <v>1157672</v>
      </c>
      <c r="K187" s="107">
        <v>303751</v>
      </c>
      <c r="L187" s="107">
        <v>300266</v>
      </c>
      <c r="M187" s="107">
        <v>245310</v>
      </c>
      <c r="N187" s="108">
        <v>173283</v>
      </c>
      <c r="O187" s="99" t="s">
        <v>76</v>
      </c>
    </row>
    <row r="188" spans="1:15">
      <c r="A188" s="87"/>
      <c r="B188" s="93" t="s">
        <v>83</v>
      </c>
      <c r="C188" s="94">
        <v>4083</v>
      </c>
      <c r="D188" s="100">
        <v>970763</v>
      </c>
      <c r="E188" s="98">
        <v>1205584</v>
      </c>
      <c r="F188" s="102">
        <v>1347462</v>
      </c>
      <c r="G188" s="94">
        <v>20998</v>
      </c>
      <c r="H188" s="94">
        <v>18653</v>
      </c>
      <c r="I188" s="98">
        <v>1207536</v>
      </c>
      <c r="J188" s="98">
        <v>1177913</v>
      </c>
      <c r="K188" s="108">
        <v>162028</v>
      </c>
      <c r="L188" s="108">
        <v>148720</v>
      </c>
      <c r="M188" s="108">
        <v>128431</v>
      </c>
      <c r="N188" s="94">
        <v>89499</v>
      </c>
      <c r="O188" s="99" t="s">
        <v>76</v>
      </c>
    </row>
    <row r="190" spans="1:15">
      <c r="A190" s="87" t="s">
        <v>41</v>
      </c>
      <c r="B190" s="87" t="s">
        <v>42</v>
      </c>
      <c r="C190" s="87"/>
      <c r="D190" s="87"/>
      <c r="E190" s="87"/>
      <c r="F190" s="87"/>
      <c r="G190" s="87"/>
      <c r="H190" s="87"/>
      <c r="I190" s="87"/>
      <c r="J190" s="87"/>
      <c r="K190" s="87"/>
      <c r="L190" s="87"/>
      <c r="M190" s="87"/>
      <c r="N190" s="87"/>
      <c r="O190" s="87"/>
    </row>
    <row r="191" spans="1:15">
      <c r="A191" s="87"/>
      <c r="B191" s="87"/>
      <c r="C191" s="87"/>
      <c r="D191" s="87"/>
      <c r="E191" s="87"/>
      <c r="F191" s="87"/>
      <c r="G191" s="87"/>
      <c r="H191" s="87"/>
      <c r="I191" s="87"/>
      <c r="J191" s="87"/>
      <c r="K191" s="87"/>
      <c r="L191" s="87"/>
      <c r="M191" s="87"/>
      <c r="N191" s="87"/>
      <c r="O191" s="87"/>
    </row>
    <row r="192" spans="1:15">
      <c r="A192" s="87" t="s">
        <v>43</v>
      </c>
      <c r="B192" s="87" t="s">
        <v>91</v>
      </c>
      <c r="C192" s="87"/>
      <c r="D192" s="87"/>
      <c r="E192" s="87"/>
      <c r="F192" s="87"/>
      <c r="G192" s="87"/>
      <c r="H192" s="87"/>
      <c r="I192" s="87"/>
      <c r="J192" s="87"/>
      <c r="K192" s="87"/>
      <c r="L192" s="87"/>
      <c r="M192" s="87"/>
      <c r="N192" s="87"/>
      <c r="O192" s="87"/>
    </row>
    <row r="193" spans="1:15">
      <c r="A193" s="87" t="s">
        <v>45</v>
      </c>
      <c r="B193" s="87"/>
      <c r="C193" s="87"/>
      <c r="D193" s="87"/>
      <c r="E193" s="87"/>
      <c r="F193" s="87"/>
      <c r="G193" s="87"/>
      <c r="H193" s="87"/>
      <c r="I193" s="87"/>
      <c r="J193" s="87"/>
      <c r="K193" s="87"/>
      <c r="L193" s="87"/>
      <c r="M193" s="87"/>
      <c r="N193" s="87"/>
      <c r="O193" s="87"/>
    </row>
    <row r="194" spans="1:15">
      <c r="A194" s="87" t="s">
        <v>46</v>
      </c>
      <c r="B194" s="87" t="s">
        <v>87</v>
      </c>
      <c r="C194" s="87"/>
      <c r="D194" s="87"/>
      <c r="E194" s="87"/>
      <c r="F194" s="87"/>
      <c r="G194" s="87"/>
      <c r="H194" s="87"/>
      <c r="I194" s="87"/>
      <c r="J194" s="87"/>
      <c r="K194" s="87"/>
      <c r="L194" s="87"/>
      <c r="M194" s="87"/>
      <c r="N194" s="87"/>
      <c r="O194" s="87"/>
    </row>
    <row r="195" spans="1:15">
      <c r="A195" s="87" t="s">
        <v>48</v>
      </c>
      <c r="B195" s="88">
        <v>45714</v>
      </c>
      <c r="C195" s="87"/>
      <c r="D195" s="87"/>
      <c r="E195" s="87"/>
      <c r="F195" s="87"/>
      <c r="G195" s="87"/>
      <c r="H195" s="87"/>
      <c r="I195" s="87"/>
      <c r="J195" s="87"/>
      <c r="K195" s="87"/>
      <c r="L195" s="87"/>
      <c r="M195" s="87"/>
      <c r="N195" s="87"/>
      <c r="O195" s="87"/>
    </row>
    <row r="196" spans="1:15">
      <c r="A196" s="87" t="s">
        <v>49</v>
      </c>
      <c r="B196" s="89">
        <v>0.52263888888888888</v>
      </c>
      <c r="C196" s="87"/>
      <c r="D196" s="87"/>
      <c r="E196" s="87"/>
      <c r="F196" s="87"/>
      <c r="G196" s="87"/>
      <c r="H196" s="87"/>
      <c r="I196" s="87"/>
      <c r="J196" s="87"/>
      <c r="K196" s="87"/>
      <c r="L196" s="87"/>
      <c r="M196" s="87"/>
      <c r="N196" s="87"/>
      <c r="O196" s="87"/>
    </row>
    <row r="197" spans="1:15">
      <c r="A197" s="87" t="s">
        <v>50</v>
      </c>
      <c r="B197" s="87" t="s">
        <v>51</v>
      </c>
      <c r="C197" s="87"/>
      <c r="D197" s="87"/>
      <c r="E197" s="87"/>
      <c r="F197" s="87"/>
      <c r="G197" s="87"/>
      <c r="H197" s="87"/>
      <c r="I197" s="87"/>
      <c r="J197" s="87"/>
      <c r="K197" s="87"/>
      <c r="L197" s="87"/>
      <c r="M197" s="87"/>
      <c r="N197" s="87"/>
      <c r="O197" s="87"/>
    </row>
    <row r="198" spans="1:15">
      <c r="A198" s="87" t="s">
        <v>52</v>
      </c>
      <c r="B198" s="87">
        <v>15070919</v>
      </c>
      <c r="C198" s="87"/>
      <c r="D198" s="87"/>
      <c r="E198" s="87"/>
      <c r="F198" s="87"/>
      <c r="G198" s="87"/>
      <c r="H198" s="87"/>
      <c r="I198" s="87"/>
      <c r="J198" s="87"/>
      <c r="K198" s="87"/>
      <c r="L198" s="87"/>
      <c r="M198" s="87"/>
      <c r="N198" s="87"/>
      <c r="O198" s="87"/>
    </row>
    <row r="199" spans="1:15">
      <c r="A199" s="87" t="s">
        <v>53</v>
      </c>
      <c r="B199" s="87" t="s">
        <v>54</v>
      </c>
      <c r="C199" s="87"/>
      <c r="D199" s="87"/>
      <c r="E199" s="87"/>
      <c r="F199" s="87"/>
      <c r="G199" s="87"/>
      <c r="H199" s="87"/>
      <c r="I199" s="87"/>
      <c r="J199" s="87"/>
      <c r="K199" s="87"/>
      <c r="L199" s="87"/>
      <c r="M199" s="87"/>
      <c r="N199" s="87"/>
      <c r="O199" s="87"/>
    </row>
    <row r="200" spans="1:15">
      <c r="A200" s="87"/>
      <c r="B200" s="87"/>
      <c r="C200" s="87"/>
      <c r="D200" s="87"/>
      <c r="E200" s="87"/>
      <c r="F200" s="87"/>
      <c r="G200" s="87"/>
      <c r="H200" s="87"/>
      <c r="I200" s="87"/>
      <c r="J200" s="87"/>
      <c r="K200" s="87"/>
      <c r="L200" s="87"/>
      <c r="M200" s="87"/>
      <c r="N200" s="87"/>
      <c r="O200" s="87"/>
    </row>
    <row r="201" spans="1:15" ht="27.95">
      <c r="A201" s="90" t="s">
        <v>55</v>
      </c>
      <c r="B201" s="91"/>
      <c r="C201" s="87"/>
      <c r="D201" s="87"/>
      <c r="E201" s="87"/>
      <c r="F201" s="87"/>
      <c r="G201" s="87"/>
      <c r="H201" s="87"/>
      <c r="I201" s="87"/>
      <c r="J201" s="87"/>
      <c r="K201" s="87"/>
      <c r="L201" s="87"/>
      <c r="M201" s="87"/>
      <c r="N201" s="87"/>
      <c r="O201" s="87"/>
    </row>
    <row r="202" spans="1:15">
      <c r="A202" s="87" t="s">
        <v>56</v>
      </c>
      <c r="B202" s="87" t="s">
        <v>57</v>
      </c>
      <c r="C202" s="87"/>
      <c r="D202" s="87"/>
      <c r="E202" s="87"/>
      <c r="F202" s="87"/>
      <c r="G202" s="87"/>
      <c r="H202" s="87"/>
      <c r="I202" s="87"/>
      <c r="J202" s="87"/>
      <c r="K202" s="87"/>
      <c r="L202" s="87"/>
      <c r="M202" s="87"/>
      <c r="N202" s="87"/>
      <c r="O202" s="87"/>
    </row>
    <row r="203" spans="1:15">
      <c r="A203" s="87" t="s">
        <v>58</v>
      </c>
      <c r="B203" s="87"/>
      <c r="C203" s="87"/>
      <c r="D203" s="87"/>
      <c r="E203" s="87"/>
      <c r="F203" s="87"/>
      <c r="G203" s="87"/>
      <c r="H203" s="87"/>
      <c r="I203" s="87"/>
      <c r="J203" s="87"/>
      <c r="K203" s="87"/>
      <c r="L203" s="87"/>
      <c r="M203" s="87"/>
      <c r="N203" s="87"/>
      <c r="O203" s="87"/>
    </row>
    <row r="204" spans="1:15">
      <c r="A204" s="87" t="s">
        <v>59</v>
      </c>
      <c r="B204" s="87" t="s">
        <v>60</v>
      </c>
      <c r="C204" s="87"/>
      <c r="D204" s="87"/>
      <c r="E204" s="87"/>
      <c r="F204" s="87"/>
      <c r="G204" s="87"/>
      <c r="H204" s="87"/>
      <c r="I204" s="87"/>
      <c r="J204" s="87"/>
      <c r="K204" s="87"/>
      <c r="L204" s="87"/>
      <c r="M204" s="87"/>
      <c r="N204" s="87"/>
      <c r="O204" s="87"/>
    </row>
    <row r="205" spans="1:15">
      <c r="A205" s="87"/>
      <c r="B205" s="87" t="s">
        <v>61</v>
      </c>
      <c r="C205" s="87"/>
      <c r="D205" s="87"/>
      <c r="E205" s="87"/>
      <c r="F205" s="87"/>
      <c r="G205" s="87"/>
      <c r="H205" s="87"/>
      <c r="I205" s="87"/>
      <c r="J205" s="87"/>
      <c r="K205" s="87"/>
      <c r="L205" s="87"/>
      <c r="M205" s="87"/>
      <c r="N205" s="87"/>
      <c r="O205" s="87"/>
    </row>
    <row r="206" spans="1:15">
      <c r="A206" s="87"/>
      <c r="B206" s="87" t="s">
        <v>62</v>
      </c>
      <c r="C206" s="87"/>
      <c r="D206" s="87"/>
      <c r="E206" s="87"/>
      <c r="F206" s="87"/>
      <c r="G206" s="87"/>
      <c r="H206" s="87"/>
      <c r="I206" s="87"/>
      <c r="J206" s="87"/>
      <c r="K206" s="87"/>
      <c r="L206" s="87"/>
      <c r="M206" s="87"/>
      <c r="N206" s="87"/>
      <c r="O206" s="87"/>
    </row>
    <row r="207" spans="1:15">
      <c r="A207" s="87"/>
      <c r="B207" s="87" t="s">
        <v>63</v>
      </c>
      <c r="C207" s="87"/>
      <c r="D207" s="87"/>
      <c r="E207" s="87"/>
      <c r="F207" s="87"/>
      <c r="G207" s="87"/>
      <c r="H207" s="87"/>
      <c r="I207" s="87"/>
      <c r="J207" s="87"/>
      <c r="K207" s="87"/>
      <c r="L207" s="87"/>
      <c r="M207" s="87"/>
      <c r="N207" s="87"/>
      <c r="O207" s="87"/>
    </row>
    <row r="208" spans="1:15">
      <c r="A208" s="87"/>
      <c r="B208" s="87" t="s">
        <v>64</v>
      </c>
      <c r="C208" s="87"/>
      <c r="D208" s="87"/>
      <c r="E208" s="87"/>
      <c r="F208" s="87"/>
      <c r="G208" s="87"/>
      <c r="H208" s="87"/>
      <c r="I208" s="87"/>
      <c r="J208" s="87"/>
      <c r="K208" s="87"/>
      <c r="L208" s="87"/>
      <c r="M208" s="87"/>
      <c r="N208" s="87"/>
      <c r="O208" s="87"/>
    </row>
    <row r="209" spans="1:15">
      <c r="A209" s="87"/>
      <c r="B209" s="87" t="s">
        <v>65</v>
      </c>
      <c r="C209" s="87"/>
      <c r="D209" s="87"/>
      <c r="E209" s="87"/>
      <c r="F209" s="87"/>
      <c r="G209" s="87"/>
      <c r="H209" s="87"/>
      <c r="I209" s="87"/>
      <c r="J209" s="87"/>
      <c r="K209" s="87"/>
      <c r="L209" s="87"/>
      <c r="M209" s="87"/>
      <c r="N209" s="87"/>
      <c r="O209" s="87"/>
    </row>
    <row r="210" spans="1:15">
      <c r="A210" s="87"/>
      <c r="B210" s="87" t="s">
        <v>66</v>
      </c>
      <c r="C210" s="87"/>
      <c r="D210" s="87"/>
      <c r="E210" s="87"/>
      <c r="F210" s="87"/>
      <c r="G210" s="87"/>
      <c r="H210" s="87"/>
      <c r="I210" s="87"/>
      <c r="J210" s="87"/>
      <c r="K210" s="87"/>
      <c r="L210" s="87"/>
      <c r="M210" s="87"/>
      <c r="N210" s="87"/>
      <c r="O210" s="87"/>
    </row>
    <row r="211" spans="1:15">
      <c r="A211" s="87"/>
      <c r="B211" s="87" t="s">
        <v>67</v>
      </c>
      <c r="C211" s="87"/>
      <c r="D211" s="87"/>
      <c r="E211" s="87"/>
      <c r="F211" s="87"/>
      <c r="G211" s="87"/>
      <c r="H211" s="87"/>
      <c r="I211" s="87"/>
      <c r="J211" s="87"/>
      <c r="K211" s="87"/>
      <c r="L211" s="87"/>
      <c r="M211" s="87"/>
      <c r="N211" s="87"/>
      <c r="O211" s="87"/>
    </row>
    <row r="212" spans="1:15">
      <c r="A212" s="87"/>
      <c r="B212" s="87" t="s">
        <v>68</v>
      </c>
      <c r="C212" s="87"/>
      <c r="D212" s="87"/>
      <c r="E212" s="87"/>
      <c r="F212" s="87"/>
      <c r="G212" s="87"/>
      <c r="H212" s="87"/>
      <c r="I212" s="87"/>
      <c r="J212" s="87"/>
      <c r="K212" s="87"/>
      <c r="L212" s="87"/>
      <c r="M212" s="87"/>
      <c r="N212" s="87"/>
      <c r="O212" s="87"/>
    </row>
    <row r="213" spans="1:15" ht="27.95">
      <c r="A213" s="90" t="s">
        <v>71</v>
      </c>
      <c r="B213" s="91"/>
      <c r="C213" s="87"/>
      <c r="D213" s="87"/>
      <c r="E213" s="87"/>
      <c r="F213" s="87"/>
      <c r="G213" s="87"/>
      <c r="H213" s="87"/>
      <c r="I213" s="87"/>
      <c r="J213" s="87"/>
      <c r="K213" s="87"/>
      <c r="L213" s="87"/>
      <c r="M213" s="87"/>
      <c r="N213" s="87"/>
      <c r="O213" s="87"/>
    </row>
    <row r="214" spans="1:15">
      <c r="A214" s="91" t="s">
        <v>72</v>
      </c>
      <c r="B214" s="91">
        <v>255</v>
      </c>
      <c r="C214" s="87"/>
      <c r="D214" s="87"/>
      <c r="E214" s="87"/>
      <c r="F214" s="87"/>
      <c r="G214" s="87"/>
      <c r="H214" s="87"/>
      <c r="I214" s="87"/>
      <c r="J214" s="87"/>
      <c r="K214" s="87"/>
      <c r="L214" s="87"/>
      <c r="M214" s="87"/>
      <c r="N214" s="87"/>
      <c r="O214" s="87"/>
    </row>
    <row r="215" spans="1:15">
      <c r="A215" s="87"/>
      <c r="B215" s="87"/>
      <c r="C215" s="87"/>
      <c r="D215" s="87"/>
      <c r="E215" s="87"/>
      <c r="F215" s="87"/>
      <c r="G215" s="87"/>
      <c r="H215" s="87"/>
      <c r="I215" s="87"/>
      <c r="J215" s="87"/>
      <c r="K215" s="87"/>
      <c r="L215" s="87"/>
      <c r="M215" s="87"/>
      <c r="N215" s="87"/>
      <c r="O215" s="87"/>
    </row>
    <row r="216" spans="1:15">
      <c r="A216" s="90" t="s">
        <v>73</v>
      </c>
      <c r="B216" s="91"/>
      <c r="C216" s="87"/>
      <c r="D216" s="87"/>
      <c r="E216" s="87"/>
      <c r="F216" s="87"/>
      <c r="G216" s="87"/>
      <c r="H216" s="87"/>
      <c r="I216" s="87"/>
      <c r="J216" s="87"/>
      <c r="K216" s="87"/>
      <c r="L216" s="87"/>
      <c r="M216" s="87"/>
      <c r="N216" s="87"/>
      <c r="O216" s="87"/>
    </row>
    <row r="217" spans="1:15">
      <c r="A217" s="87" t="s">
        <v>74</v>
      </c>
      <c r="B217" s="87">
        <v>25.2</v>
      </c>
      <c r="C217" s="87"/>
      <c r="D217" s="87"/>
      <c r="E217" s="87"/>
      <c r="F217" s="87"/>
      <c r="G217" s="87"/>
      <c r="H217" s="87"/>
      <c r="I217" s="87"/>
      <c r="J217" s="87"/>
      <c r="K217" s="87"/>
      <c r="L217" s="87"/>
      <c r="M217" s="87"/>
      <c r="N217" s="87"/>
      <c r="O217" s="87"/>
    </row>
    <row r="218" spans="1:15">
      <c r="A218" s="87"/>
      <c r="B218" s="87"/>
      <c r="C218" s="87"/>
      <c r="D218" s="87"/>
      <c r="E218" s="87"/>
      <c r="F218" s="87"/>
      <c r="G218" s="87"/>
      <c r="H218" s="87"/>
      <c r="I218" s="87"/>
      <c r="J218" s="87"/>
      <c r="K218" s="87"/>
      <c r="L218" s="87"/>
      <c r="M218" s="87"/>
      <c r="N218" s="87"/>
      <c r="O218" s="87"/>
    </row>
    <row r="219" spans="1:15">
      <c r="A219" s="87"/>
      <c r="B219" s="92"/>
      <c r="C219" s="93">
        <v>1</v>
      </c>
      <c r="D219" s="93">
        <v>2</v>
      </c>
      <c r="E219" s="93">
        <v>3</v>
      </c>
      <c r="F219" s="93">
        <v>4</v>
      </c>
      <c r="G219" s="93">
        <v>5</v>
      </c>
      <c r="H219" s="93">
        <v>6</v>
      </c>
      <c r="I219" s="93">
        <v>7</v>
      </c>
      <c r="J219" s="93">
        <v>8</v>
      </c>
      <c r="K219" s="93">
        <v>9</v>
      </c>
      <c r="L219" s="93">
        <v>10</v>
      </c>
      <c r="M219" s="93">
        <v>11</v>
      </c>
      <c r="N219" s="93">
        <v>12</v>
      </c>
      <c r="O219" s="87"/>
    </row>
    <row r="220" spans="1:15">
      <c r="A220" s="87"/>
      <c r="B220" s="93" t="s">
        <v>75</v>
      </c>
      <c r="C220" s="94">
        <v>3559</v>
      </c>
      <c r="D220" s="103">
        <v>464589</v>
      </c>
      <c r="E220" s="103">
        <v>474099</v>
      </c>
      <c r="F220" s="105">
        <v>393555</v>
      </c>
      <c r="G220" s="104">
        <v>340078</v>
      </c>
      <c r="H220" s="105">
        <v>421169</v>
      </c>
      <c r="I220" s="105">
        <v>362321</v>
      </c>
      <c r="J220" s="105">
        <v>362960</v>
      </c>
      <c r="K220" s="104">
        <v>290415</v>
      </c>
      <c r="L220" s="105">
        <v>377100</v>
      </c>
      <c r="M220" s="105">
        <v>421025</v>
      </c>
      <c r="N220" s="105">
        <v>393397</v>
      </c>
      <c r="O220" s="99" t="s">
        <v>76</v>
      </c>
    </row>
    <row r="221" spans="1:15">
      <c r="A221" s="87"/>
      <c r="B221" s="93" t="s">
        <v>77</v>
      </c>
      <c r="C221" s="94">
        <v>3560</v>
      </c>
      <c r="D221" s="97">
        <v>717075</v>
      </c>
      <c r="E221" s="100">
        <v>659783</v>
      </c>
      <c r="F221" s="95">
        <v>616958</v>
      </c>
      <c r="G221" s="100">
        <v>667573</v>
      </c>
      <c r="H221" s="95">
        <v>599872</v>
      </c>
      <c r="I221" s="95">
        <v>613867</v>
      </c>
      <c r="J221" s="95">
        <v>603560</v>
      </c>
      <c r="K221" s="96">
        <v>554497</v>
      </c>
      <c r="L221" s="100">
        <v>703220</v>
      </c>
      <c r="M221" s="95">
        <v>614426</v>
      </c>
      <c r="N221" s="96">
        <v>516586</v>
      </c>
      <c r="O221" s="99" t="s">
        <v>76</v>
      </c>
    </row>
    <row r="222" spans="1:15">
      <c r="A222" s="87"/>
      <c r="B222" s="93" t="s">
        <v>78</v>
      </c>
      <c r="C222" s="94">
        <v>3828</v>
      </c>
      <c r="D222" s="98">
        <v>782796</v>
      </c>
      <c r="E222" s="100">
        <v>707654</v>
      </c>
      <c r="F222" s="97">
        <v>744459</v>
      </c>
      <c r="G222" s="97">
        <v>734074</v>
      </c>
      <c r="H222" s="97">
        <v>753971</v>
      </c>
      <c r="I222" s="97">
        <v>753265</v>
      </c>
      <c r="J222" s="97">
        <v>743095</v>
      </c>
      <c r="K222" s="97">
        <v>753277</v>
      </c>
      <c r="L222" s="97">
        <v>734679</v>
      </c>
      <c r="M222" s="100">
        <v>699647</v>
      </c>
      <c r="N222" s="105">
        <v>424430</v>
      </c>
      <c r="O222" s="99" t="s">
        <v>76</v>
      </c>
    </row>
    <row r="223" spans="1:15">
      <c r="A223" s="87"/>
      <c r="B223" s="93" t="s">
        <v>79</v>
      </c>
      <c r="C223" s="94">
        <v>3475</v>
      </c>
      <c r="D223" s="100">
        <v>642752</v>
      </c>
      <c r="E223" s="97">
        <v>716530</v>
      </c>
      <c r="F223" s="95">
        <v>636812</v>
      </c>
      <c r="G223" s="97">
        <v>715725</v>
      </c>
      <c r="H223" s="97">
        <v>766304</v>
      </c>
      <c r="I223" s="97">
        <v>726138</v>
      </c>
      <c r="J223" s="97">
        <v>726749</v>
      </c>
      <c r="K223" s="100">
        <v>693280</v>
      </c>
      <c r="L223" s="97">
        <v>746710</v>
      </c>
      <c r="M223" s="95">
        <v>607369</v>
      </c>
      <c r="N223" s="103">
        <v>443684</v>
      </c>
      <c r="O223" s="99" t="s">
        <v>76</v>
      </c>
    </row>
    <row r="224" spans="1:15">
      <c r="A224" s="87"/>
      <c r="B224" s="93" t="s">
        <v>80</v>
      </c>
      <c r="C224" s="94">
        <v>3682</v>
      </c>
      <c r="D224" s="100">
        <v>641605</v>
      </c>
      <c r="E224" s="98">
        <v>804497</v>
      </c>
      <c r="F224" s="98">
        <v>782337</v>
      </c>
      <c r="G224" s="97">
        <v>768148</v>
      </c>
      <c r="H224" s="100">
        <v>691398</v>
      </c>
      <c r="I224" s="97">
        <v>767400</v>
      </c>
      <c r="J224" s="97">
        <v>765851</v>
      </c>
      <c r="K224" s="97">
        <v>742219</v>
      </c>
      <c r="L224" s="97">
        <v>777898</v>
      </c>
      <c r="M224" s="95">
        <v>577442</v>
      </c>
      <c r="N224" s="103">
        <v>442798</v>
      </c>
      <c r="O224" s="99" t="s">
        <v>76</v>
      </c>
    </row>
    <row r="225" spans="1:15">
      <c r="A225" s="87"/>
      <c r="B225" s="93" t="s">
        <v>81</v>
      </c>
      <c r="C225" s="94">
        <v>3048</v>
      </c>
      <c r="D225" s="100">
        <v>704887</v>
      </c>
      <c r="E225" s="98">
        <v>835591</v>
      </c>
      <c r="F225" s="102">
        <v>926991</v>
      </c>
      <c r="G225" s="102">
        <v>992510</v>
      </c>
      <c r="H225" s="102">
        <v>973846</v>
      </c>
      <c r="I225" s="98">
        <v>825337</v>
      </c>
      <c r="J225" s="102">
        <v>933202</v>
      </c>
      <c r="K225" s="101">
        <v>905348</v>
      </c>
      <c r="L225" s="97">
        <v>720436</v>
      </c>
      <c r="M225" s="100">
        <v>653714</v>
      </c>
      <c r="N225" s="105">
        <v>404825</v>
      </c>
      <c r="O225" s="99" t="s">
        <v>76</v>
      </c>
    </row>
    <row r="226" spans="1:15">
      <c r="A226" s="87"/>
      <c r="B226" s="93" t="s">
        <v>82</v>
      </c>
      <c r="C226" s="94">
        <v>3324</v>
      </c>
      <c r="D226" s="100">
        <v>670870</v>
      </c>
      <c r="E226" s="98">
        <v>799916</v>
      </c>
      <c r="F226" s="97">
        <v>777853</v>
      </c>
      <c r="G226" s="101">
        <v>880585</v>
      </c>
      <c r="H226" s="98">
        <v>847700</v>
      </c>
      <c r="I226" s="98">
        <v>817073</v>
      </c>
      <c r="J226" s="97">
        <v>762433</v>
      </c>
      <c r="K226" s="97">
        <v>765037</v>
      </c>
      <c r="L226" s="100">
        <v>663073</v>
      </c>
      <c r="M226" s="100">
        <v>669965</v>
      </c>
      <c r="N226" s="105">
        <v>365085</v>
      </c>
      <c r="O226" s="99" t="s">
        <v>76</v>
      </c>
    </row>
    <row r="227" spans="1:15">
      <c r="A227" s="87"/>
      <c r="B227" s="93" t="s">
        <v>83</v>
      </c>
      <c r="C227" s="94">
        <v>4420</v>
      </c>
      <c r="D227" s="103">
        <v>494351</v>
      </c>
      <c r="E227" s="100">
        <v>665520</v>
      </c>
      <c r="F227" s="97">
        <v>760251</v>
      </c>
      <c r="G227" s="97">
        <v>733301</v>
      </c>
      <c r="H227" s="97">
        <v>723578</v>
      </c>
      <c r="I227" s="97">
        <v>735946</v>
      </c>
      <c r="J227" s="100">
        <v>698355</v>
      </c>
      <c r="K227" s="95">
        <v>621327</v>
      </c>
      <c r="L227" s="95">
        <v>613560</v>
      </c>
      <c r="M227" s="105">
        <v>368424</v>
      </c>
      <c r="N227" s="104">
        <v>353198</v>
      </c>
      <c r="O227" s="99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ayan Cui</dc:creator>
  <cp:keywords/>
  <dc:description/>
  <cp:lastModifiedBy>Jiayan Cui</cp:lastModifiedBy>
  <cp:revision/>
  <dcterms:created xsi:type="dcterms:W3CDTF">2026-01-20T18:39:49Z</dcterms:created>
  <dcterms:modified xsi:type="dcterms:W3CDTF">2026-01-22T20:13:38Z</dcterms:modified>
  <cp:category/>
  <cp:contentStatus/>
</cp:coreProperties>
</file>